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Z:\wenli\tbx5kopaper\response_to_reviewers\transparent data\Modified\"/>
    </mc:Choice>
  </mc:AlternateContent>
  <bookViews>
    <workbookView xWindow="0" yWindow="0" windowWidth="23040" windowHeight="8835"/>
  </bookViews>
  <sheets>
    <sheet name="Bradford" sheetId="17" r:id="rId1"/>
    <sheet name="Blots" sheetId="15" r:id="rId2"/>
    <sheet name="Binding" sheetId="16" r:id="rId3"/>
  </sheets>
  <calcPr calcId="162913"/>
</workbook>
</file>

<file path=xl/calcChain.xml><?xml version="1.0" encoding="utf-8"?>
<calcChain xmlns="http://schemas.openxmlformats.org/spreadsheetml/2006/main">
  <c r="J4" i="15" l="1"/>
  <c r="K4" i="15"/>
  <c r="K5" i="15"/>
  <c r="K6" i="15"/>
  <c r="K7" i="15"/>
  <c r="K8" i="15"/>
  <c r="K9" i="15"/>
  <c r="M10" i="15"/>
  <c r="N11" i="15"/>
  <c r="M12" i="15"/>
  <c r="N13" i="15"/>
  <c r="M14" i="15"/>
  <c r="N15" i="15"/>
  <c r="L8" i="15" l="1"/>
  <c r="M8" i="15" s="1"/>
  <c r="L7" i="15"/>
  <c r="N7" i="15" s="1"/>
  <c r="L6" i="15"/>
  <c r="L5" i="15"/>
  <c r="L4" i="15"/>
  <c r="L9" i="15"/>
  <c r="N9" i="15" l="1"/>
  <c r="M6" i="15"/>
  <c r="N5" i="15"/>
  <c r="M4" i="15"/>
  <c r="M21" i="15" s="1"/>
  <c r="D13" i="17" l="1"/>
  <c r="E19" i="17" s="1"/>
  <c r="D10" i="17"/>
  <c r="D7" i="17" s="1"/>
  <c r="E18" i="17" l="1"/>
  <c r="D6" i="17"/>
  <c r="E17" i="17"/>
  <c r="E21" i="17"/>
  <c r="D4" i="17"/>
  <c r="E16" i="17"/>
  <c r="E20" i="17"/>
  <c r="D5" i="17"/>
  <c r="G5" i="17" l="1"/>
  <c r="G6" i="17"/>
  <c r="G4" i="17"/>
  <c r="F19" i="17" l="1"/>
  <c r="H19" i="17" s="1"/>
  <c r="F18" i="17"/>
  <c r="H18" i="17" s="1"/>
  <c r="F21" i="17"/>
  <c r="H21" i="17" s="1"/>
  <c r="F16" i="17"/>
  <c r="H16" i="17" s="1"/>
  <c r="F20" i="17"/>
  <c r="H20" i="17" s="1"/>
  <c r="F17" i="17"/>
  <c r="H17" i="17" s="1"/>
  <c r="AR75" i="16" l="1"/>
  <c r="AS75" i="16"/>
  <c r="AT75" i="16"/>
  <c r="AT59" i="16" l="1"/>
  <c r="AT60" i="16"/>
  <c r="AT72" i="16"/>
  <c r="AT73" i="16"/>
  <c r="AS73" i="16"/>
  <c r="AR73" i="16"/>
  <c r="AS72" i="16"/>
  <c r="AR72" i="16"/>
  <c r="AS60" i="16"/>
  <c r="AR60" i="16"/>
  <c r="AS59" i="16"/>
  <c r="AR59" i="16"/>
  <c r="AT26" i="16" l="1"/>
  <c r="AT27" i="16"/>
  <c r="AT13" i="16"/>
  <c r="AT14" i="16"/>
  <c r="AS27" i="16"/>
  <c r="AS26" i="16"/>
  <c r="AS14" i="16"/>
  <c r="AS13" i="16"/>
  <c r="AR29" i="16" l="1"/>
  <c r="AS29" i="16"/>
  <c r="AT29" i="16"/>
  <c r="AR26" i="16"/>
  <c r="AR27" i="16"/>
  <c r="AR13" i="16"/>
  <c r="AR14" i="16"/>
  <c r="BA137" i="16"/>
  <c r="BA136" i="16"/>
  <c r="BA135" i="16"/>
  <c r="BA134" i="16"/>
  <c r="BA133" i="16"/>
  <c r="BA132" i="16"/>
  <c r="BA131" i="16"/>
  <c r="BA130" i="16"/>
  <c r="BA129" i="16"/>
  <c r="BA128" i="16"/>
  <c r="BE127" i="16"/>
  <c r="BD132" i="16" s="1"/>
  <c r="BA127" i="16"/>
  <c r="BA126" i="16"/>
  <c r="BD125" i="16"/>
  <c r="BA125" i="16"/>
  <c r="BD124" i="16"/>
  <c r="BA124" i="16"/>
  <c r="BD123" i="16"/>
  <c r="BA123" i="16"/>
  <c r="BD122" i="16"/>
  <c r="BA122" i="16"/>
  <c r="BD121" i="16"/>
  <c r="BA121" i="16"/>
  <c r="BD120" i="16"/>
  <c r="BA120" i="16"/>
  <c r="BD119" i="16"/>
  <c r="BA119" i="16"/>
  <c r="BA118" i="16"/>
  <c r="BA117" i="16"/>
  <c r="BG116" i="16"/>
  <c r="BH119" i="16" s="1"/>
  <c r="BA116" i="16"/>
  <c r="BA115" i="16"/>
  <c r="BA114" i="16"/>
  <c r="BA113" i="16"/>
  <c r="BA112" i="16"/>
  <c r="BA111" i="16"/>
  <c r="BA110" i="16"/>
  <c r="BA109" i="16"/>
  <c r="BA108" i="16"/>
  <c r="BA107" i="16"/>
  <c r="BA106" i="16"/>
  <c r="BE105" i="16"/>
  <c r="BD114" i="16" s="1"/>
  <c r="BA105" i="16"/>
  <c r="BA104" i="16"/>
  <c r="BD103" i="16"/>
  <c r="BA103" i="16"/>
  <c r="BD102" i="16"/>
  <c r="BA102" i="16"/>
  <c r="BD101" i="16"/>
  <c r="BA101" i="16"/>
  <c r="BD100" i="16"/>
  <c r="BA100" i="16"/>
  <c r="BD99" i="16"/>
  <c r="BA99" i="16"/>
  <c r="BD98" i="16"/>
  <c r="BA98" i="16"/>
  <c r="BD97" i="16"/>
  <c r="BA97" i="16"/>
  <c r="BA96" i="16"/>
  <c r="BA95" i="16"/>
  <c r="BG94" i="16"/>
  <c r="BH97" i="16" s="1"/>
  <c r="BA94" i="16"/>
  <c r="BA93" i="16"/>
  <c r="BA92" i="16"/>
  <c r="BA91" i="16"/>
  <c r="BA90" i="16"/>
  <c r="BA89" i="16"/>
  <c r="BA88" i="16"/>
  <c r="BA87" i="16"/>
  <c r="BA86" i="16"/>
  <c r="BA85" i="16"/>
  <c r="BA84" i="16"/>
  <c r="BE83" i="16"/>
  <c r="BD92" i="16" s="1"/>
  <c r="BA83" i="16"/>
  <c r="BA82" i="16"/>
  <c r="BD81" i="16"/>
  <c r="BA81" i="16"/>
  <c r="BD80" i="16"/>
  <c r="BA80" i="16"/>
  <c r="BD79" i="16"/>
  <c r="BA79" i="16"/>
  <c r="BD78" i="16"/>
  <c r="BA78" i="16"/>
  <c r="BD77" i="16"/>
  <c r="BA77" i="16"/>
  <c r="BD76" i="16"/>
  <c r="BA76" i="16"/>
  <c r="BD75" i="16"/>
  <c r="BA75" i="16"/>
  <c r="BA74" i="16"/>
  <c r="BA73" i="16"/>
  <c r="BG72" i="16"/>
  <c r="BH78" i="16" s="1"/>
  <c r="BA72" i="16"/>
  <c r="BA71" i="16"/>
  <c r="BA70" i="16"/>
  <c r="BA69" i="16"/>
  <c r="BA68" i="16"/>
  <c r="BA67" i="16"/>
  <c r="BA66" i="16"/>
  <c r="BA65" i="16"/>
  <c r="BA64" i="16"/>
  <c r="BA63" i="16"/>
  <c r="BA62" i="16"/>
  <c r="BE61" i="16"/>
  <c r="BD70" i="16" s="1"/>
  <c r="BA61" i="16"/>
  <c r="BA60" i="16"/>
  <c r="BD59" i="16"/>
  <c r="BA59" i="16"/>
  <c r="BD58" i="16"/>
  <c r="BA58" i="16"/>
  <c r="BD57" i="16"/>
  <c r="BA57" i="16"/>
  <c r="BD56" i="16"/>
  <c r="BA56" i="16"/>
  <c r="BD55" i="16"/>
  <c r="BA55" i="16"/>
  <c r="BD54" i="16"/>
  <c r="BA54" i="16"/>
  <c r="BD53" i="16"/>
  <c r="BA53" i="16"/>
  <c r="BA52" i="16"/>
  <c r="BA51" i="16"/>
  <c r="BG50" i="16"/>
  <c r="BH55" i="16" s="1"/>
  <c r="BA50" i="16"/>
  <c r="BA49" i="16"/>
  <c r="BA48" i="16"/>
  <c r="BA47" i="16"/>
  <c r="BA46" i="16"/>
  <c r="BA45" i="16"/>
  <c r="BA44" i="16"/>
  <c r="BA43" i="16"/>
  <c r="BA42" i="16"/>
  <c r="BA41" i="16"/>
  <c r="BA40" i="16"/>
  <c r="BE39" i="16"/>
  <c r="BD44" i="16" s="1"/>
  <c r="BA39" i="16"/>
  <c r="BA38" i="16"/>
  <c r="BD37" i="16"/>
  <c r="BA37" i="16"/>
  <c r="BD36" i="16"/>
  <c r="BA36" i="16"/>
  <c r="BD35" i="16"/>
  <c r="BA35" i="16"/>
  <c r="BD34" i="16"/>
  <c r="BA34" i="16"/>
  <c r="BD33" i="16"/>
  <c r="BA33" i="16"/>
  <c r="BD32" i="16"/>
  <c r="BA32" i="16"/>
  <c r="BD31" i="16"/>
  <c r="BA31" i="16"/>
  <c r="BA30" i="16"/>
  <c r="BA29" i="16"/>
  <c r="BG28" i="16"/>
  <c r="BH32" i="16" s="1"/>
  <c r="BA28" i="16"/>
  <c r="BA27" i="16"/>
  <c r="BA26" i="16"/>
  <c r="BA25" i="16"/>
  <c r="BA24" i="16"/>
  <c r="BA23" i="16"/>
  <c r="BA22" i="16"/>
  <c r="BA21" i="16"/>
  <c r="BA20" i="16"/>
  <c r="BA19" i="16"/>
  <c r="BA18" i="16"/>
  <c r="BE17" i="16"/>
  <c r="BD26" i="16" s="1"/>
  <c r="BA17" i="16"/>
  <c r="BA16" i="16"/>
  <c r="BD15" i="16"/>
  <c r="BA15" i="16"/>
  <c r="BD14" i="16"/>
  <c r="BA14" i="16"/>
  <c r="BD13" i="16"/>
  <c r="BA13" i="16"/>
  <c r="BD12" i="16"/>
  <c r="BA12" i="16"/>
  <c r="BD11" i="16"/>
  <c r="BA11" i="16"/>
  <c r="BD10" i="16"/>
  <c r="BA10" i="16"/>
  <c r="BD9" i="16"/>
  <c r="BA9" i="16"/>
  <c r="BA8" i="16"/>
  <c r="BA7" i="16"/>
  <c r="BG6" i="16"/>
  <c r="BH9" i="16" s="1"/>
  <c r="BA6" i="16"/>
  <c r="BH77" i="16" l="1"/>
  <c r="BH35" i="16"/>
  <c r="BH100" i="16"/>
  <c r="BH31" i="16"/>
  <c r="BH81" i="16"/>
  <c r="BH12" i="16"/>
  <c r="BH54" i="16"/>
  <c r="BD21" i="16"/>
  <c r="BH103" i="16"/>
  <c r="BH99" i="16"/>
  <c r="BH80" i="16"/>
  <c r="BH76" i="16"/>
  <c r="BH57" i="16"/>
  <c r="BH53" i="16"/>
  <c r="BH34" i="16"/>
  <c r="BH15" i="16"/>
  <c r="BH11" i="16"/>
  <c r="BH102" i="16"/>
  <c r="BH98" i="16"/>
  <c r="BH79" i="16"/>
  <c r="BH75" i="16"/>
  <c r="BH56" i="16"/>
  <c r="BH37" i="16"/>
  <c r="BH33" i="16"/>
  <c r="BH14" i="16"/>
  <c r="BH10" i="16"/>
  <c r="BH58" i="16"/>
  <c r="BH101" i="16"/>
  <c r="BH59" i="16"/>
  <c r="BH36" i="16"/>
  <c r="BH13" i="16"/>
  <c r="BH122" i="16"/>
  <c r="BH125" i="16"/>
  <c r="BH121" i="16"/>
  <c r="BH124" i="16"/>
  <c r="BH120" i="16"/>
  <c r="BH123" i="16"/>
  <c r="BD109" i="16"/>
  <c r="BD113" i="16"/>
  <c r="BF76" i="16"/>
  <c r="BF9" i="16"/>
  <c r="BI9" i="16" s="1"/>
  <c r="BD91" i="16"/>
  <c r="BD136" i="16"/>
  <c r="BD89" i="16"/>
  <c r="BD134" i="16"/>
  <c r="BD87" i="16"/>
  <c r="BD111" i="16"/>
  <c r="BG31" i="16"/>
  <c r="BG37" i="16"/>
  <c r="BF53" i="16"/>
  <c r="BF80" i="16"/>
  <c r="BG9" i="16"/>
  <c r="BJ9" i="16" s="1"/>
  <c r="BR9" i="16" s="1"/>
  <c r="BF10" i="16"/>
  <c r="BG13" i="16"/>
  <c r="BF14" i="16"/>
  <c r="BI14" i="16" s="1"/>
  <c r="BQ14" i="16" s="1"/>
  <c r="BD23" i="16"/>
  <c r="BD25" i="16"/>
  <c r="BG32" i="16"/>
  <c r="BF33" i="16"/>
  <c r="BG36" i="16"/>
  <c r="BD47" i="16"/>
  <c r="BD45" i="16"/>
  <c r="BD43" i="16"/>
  <c r="BD42" i="16"/>
  <c r="BG56" i="16"/>
  <c r="BG98" i="16"/>
  <c r="BG12" i="16"/>
  <c r="BF36" i="16"/>
  <c r="BF125" i="16"/>
  <c r="BG124" i="16"/>
  <c r="BF121" i="16"/>
  <c r="BG120" i="16"/>
  <c r="BF124" i="16"/>
  <c r="BG123" i="16"/>
  <c r="BF120" i="16"/>
  <c r="BG119" i="16"/>
  <c r="BF101" i="16"/>
  <c r="BG100" i="16"/>
  <c r="BF97" i="16"/>
  <c r="BI97" i="16" s="1"/>
  <c r="BQ97" i="16" s="1"/>
  <c r="BF123" i="16"/>
  <c r="BG122" i="16"/>
  <c r="BF119" i="16"/>
  <c r="BI119" i="16" s="1"/>
  <c r="BQ119" i="16" s="1"/>
  <c r="BG103" i="16"/>
  <c r="BJ103" i="16" s="1"/>
  <c r="BR103" i="16" s="1"/>
  <c r="BF100" i="16"/>
  <c r="BI100" i="16" s="1"/>
  <c r="BQ100" i="16" s="1"/>
  <c r="BG99" i="16"/>
  <c r="BG125" i="16"/>
  <c r="BF103" i="16"/>
  <c r="BI103" i="16" s="1"/>
  <c r="BQ103" i="16" s="1"/>
  <c r="BG101" i="16"/>
  <c r="BF98" i="16"/>
  <c r="BF79" i="16"/>
  <c r="BG78" i="16"/>
  <c r="BJ78" i="16" s="1"/>
  <c r="BR78" i="16" s="1"/>
  <c r="BF75" i="16"/>
  <c r="BG59" i="16"/>
  <c r="BJ59" i="16" s="1"/>
  <c r="BR59" i="16" s="1"/>
  <c r="BF56" i="16"/>
  <c r="BG55" i="16"/>
  <c r="BJ55" i="16" s="1"/>
  <c r="BR55" i="16" s="1"/>
  <c r="BF122" i="16"/>
  <c r="BG102" i="16"/>
  <c r="BG81" i="16"/>
  <c r="BF78" i="16"/>
  <c r="BG77" i="16"/>
  <c r="BJ77" i="16" s="1"/>
  <c r="BR77" i="16" s="1"/>
  <c r="BF59" i="16"/>
  <c r="BI59" i="16" s="1"/>
  <c r="BQ59" i="16" s="1"/>
  <c r="BG58" i="16"/>
  <c r="BF55" i="16"/>
  <c r="BI55" i="16" s="1"/>
  <c r="BQ55" i="16" s="1"/>
  <c r="BG54" i="16"/>
  <c r="BF102" i="16"/>
  <c r="BF99" i="16"/>
  <c r="BG97" i="16"/>
  <c r="BF81" i="16"/>
  <c r="BG80" i="16"/>
  <c r="BF77" i="16"/>
  <c r="BI77" i="16" s="1"/>
  <c r="BQ77" i="16" s="1"/>
  <c r="BG76" i="16"/>
  <c r="BF58" i="16"/>
  <c r="BI58" i="16" s="1"/>
  <c r="BQ58" i="16" s="1"/>
  <c r="BG57" i="16"/>
  <c r="BF54" i="16"/>
  <c r="BG53" i="16"/>
  <c r="BG10" i="16"/>
  <c r="BF11" i="16"/>
  <c r="BG14" i="16"/>
  <c r="BJ14" i="16" s="1"/>
  <c r="BR14" i="16" s="1"/>
  <c r="BF15" i="16"/>
  <c r="BG33" i="16"/>
  <c r="BF34" i="16"/>
  <c r="BD48" i="16"/>
  <c r="BG75" i="16"/>
  <c r="BG79" i="16"/>
  <c r="BF13" i="16"/>
  <c r="BF32" i="16"/>
  <c r="BI32" i="16" s="1"/>
  <c r="BQ32" i="16" s="1"/>
  <c r="BG35" i="16"/>
  <c r="BG11" i="16"/>
  <c r="BF12" i="16"/>
  <c r="BG15" i="16"/>
  <c r="BD20" i="16"/>
  <c r="BD22" i="16"/>
  <c r="BD24" i="16"/>
  <c r="BF31" i="16"/>
  <c r="BG34" i="16"/>
  <c r="BJ34" i="16" s="1"/>
  <c r="BR34" i="16" s="1"/>
  <c r="BF35" i="16"/>
  <c r="BF37" i="16"/>
  <c r="BD46" i="16"/>
  <c r="BF57" i="16"/>
  <c r="BG121" i="16"/>
  <c r="BD65" i="16"/>
  <c r="BD67" i="16"/>
  <c r="BD69" i="16"/>
  <c r="BD135" i="16"/>
  <c r="BD133" i="16"/>
  <c r="BD131" i="16"/>
  <c r="BD130" i="16"/>
  <c r="BD86" i="16"/>
  <c r="BD88" i="16"/>
  <c r="BD90" i="16"/>
  <c r="BD64" i="16"/>
  <c r="BD66" i="16"/>
  <c r="BD68" i="16"/>
  <c r="BD108" i="16"/>
  <c r="BD110" i="16"/>
  <c r="BD112" i="16"/>
  <c r="BI81" i="16" l="1"/>
  <c r="BQ81" i="16" s="1"/>
  <c r="BJ81" i="16"/>
  <c r="BR81" i="16" s="1"/>
  <c r="BJ123" i="16"/>
  <c r="BR123" i="16" s="1"/>
  <c r="BI37" i="16"/>
  <c r="BQ37" i="16" s="1"/>
  <c r="BJ37" i="16"/>
  <c r="BR37" i="16" s="1"/>
  <c r="BQ9" i="16"/>
  <c r="BT9" i="16" s="1"/>
  <c r="BI20" i="16"/>
  <c r="BJ15" i="16"/>
  <c r="BR15" i="16" s="1"/>
  <c r="BI15" i="16"/>
  <c r="BQ15" i="16" s="1"/>
  <c r="BI121" i="16"/>
  <c r="BQ121" i="16" s="1"/>
  <c r="BJ58" i="16"/>
  <c r="BR58" i="16" s="1"/>
  <c r="BI124" i="16"/>
  <c r="BQ124" i="16" s="1"/>
  <c r="BJ124" i="16"/>
  <c r="BR124" i="16" s="1"/>
  <c r="BJ35" i="16"/>
  <c r="BR35" i="16" s="1"/>
  <c r="BJ12" i="16"/>
  <c r="BR12" i="16" s="1"/>
  <c r="BJ121" i="16"/>
  <c r="BR121" i="16" s="1"/>
  <c r="BJ75" i="16"/>
  <c r="BR75" i="16" s="1"/>
  <c r="BI35" i="16"/>
  <c r="BQ35" i="16" s="1"/>
  <c r="BI12" i="16"/>
  <c r="BQ12" i="16" s="1"/>
  <c r="BI11" i="16"/>
  <c r="BQ11" i="16" s="1"/>
  <c r="BJ11" i="16"/>
  <c r="BR11" i="16" s="1"/>
  <c r="BI123" i="16"/>
  <c r="BQ123" i="16" s="1"/>
  <c r="BI78" i="16"/>
  <c r="BQ78" i="16" s="1"/>
  <c r="BI31" i="16"/>
  <c r="BQ31" i="16" s="1"/>
  <c r="BJ119" i="16"/>
  <c r="BR119" i="16" s="1"/>
  <c r="BI120" i="16"/>
  <c r="BQ120" i="16" s="1"/>
  <c r="BJ120" i="16"/>
  <c r="BR120" i="16" s="1"/>
  <c r="BI34" i="16"/>
  <c r="BQ34" i="16" s="1"/>
  <c r="BJ100" i="16"/>
  <c r="BR100" i="16" s="1"/>
  <c r="BJ97" i="16"/>
  <c r="BR97" i="16" s="1"/>
  <c r="BJ125" i="16"/>
  <c r="BR125" i="16" s="1"/>
  <c r="BJ56" i="16"/>
  <c r="BR56" i="16" s="1"/>
  <c r="BJ32" i="16"/>
  <c r="BR32" i="16" s="1"/>
  <c r="BJ31" i="16"/>
  <c r="BR31" i="16" s="1"/>
  <c r="BI101" i="16"/>
  <c r="BQ101" i="16" s="1"/>
  <c r="BJ57" i="16"/>
  <c r="BR57" i="16" s="1"/>
  <c r="BI102" i="16"/>
  <c r="BQ102" i="16" s="1"/>
  <c r="BJ101" i="16"/>
  <c r="BR101" i="16" s="1"/>
  <c r="BI125" i="16"/>
  <c r="BQ125" i="16" s="1"/>
  <c r="BI76" i="16"/>
  <c r="BQ76" i="16" s="1"/>
  <c r="X24" i="16"/>
  <c r="AA24" i="16"/>
  <c r="BM9" i="16"/>
  <c r="BL77" i="16"/>
  <c r="BK77" i="16"/>
  <c r="BK55" i="16"/>
  <c r="BL55" i="16"/>
  <c r="BN9" i="16"/>
  <c r="BJ80" i="16"/>
  <c r="BR80" i="16" s="1"/>
  <c r="BI75" i="16"/>
  <c r="BQ75" i="16" s="1"/>
  <c r="BJ99" i="16"/>
  <c r="BR99" i="16" s="1"/>
  <c r="BJ122" i="16"/>
  <c r="BR122" i="16" s="1"/>
  <c r="BJ36" i="16"/>
  <c r="BR36" i="16" s="1"/>
  <c r="BJ13" i="16"/>
  <c r="BR13" i="16" s="1"/>
  <c r="BI80" i="16"/>
  <c r="BQ80" i="16" s="1"/>
  <c r="BI54" i="16"/>
  <c r="BQ54" i="16" s="1"/>
  <c r="BI13" i="16"/>
  <c r="BQ13" i="16" s="1"/>
  <c r="BJ10" i="16"/>
  <c r="BR10" i="16" s="1"/>
  <c r="BK59" i="16"/>
  <c r="BL59" i="16"/>
  <c r="BJ102" i="16"/>
  <c r="BR102" i="16" s="1"/>
  <c r="BL103" i="16"/>
  <c r="BK103" i="16"/>
  <c r="AC8" i="16" s="1"/>
  <c r="AB9" i="16"/>
  <c r="BI36" i="16"/>
  <c r="BQ36" i="16" s="1"/>
  <c r="BI53" i="16"/>
  <c r="BQ53" i="16" s="1"/>
  <c r="BJ33" i="16"/>
  <c r="BR33" i="16" s="1"/>
  <c r="BI99" i="16"/>
  <c r="BQ99" i="16" s="1"/>
  <c r="BI98" i="16"/>
  <c r="BQ98" i="16" s="1"/>
  <c r="BL14" i="16"/>
  <c r="BK14" i="16"/>
  <c r="AB6" i="16" s="1"/>
  <c r="BM14" i="16"/>
  <c r="BL9" i="16"/>
  <c r="BI57" i="16"/>
  <c r="BQ57" i="16" s="1"/>
  <c r="BJ79" i="16"/>
  <c r="BR79" i="16" s="1"/>
  <c r="BN14" i="16"/>
  <c r="BJ53" i="16"/>
  <c r="BR53" i="16" s="1"/>
  <c r="BJ76" i="16"/>
  <c r="BR76" i="16" s="1"/>
  <c r="BJ54" i="16"/>
  <c r="BR54" i="16" s="1"/>
  <c r="BI122" i="16"/>
  <c r="BQ122" i="16" s="1"/>
  <c r="BI56" i="16"/>
  <c r="BQ56" i="16" s="1"/>
  <c r="BI79" i="16"/>
  <c r="BQ79" i="16" s="1"/>
  <c r="Y22" i="16"/>
  <c r="W10" i="16"/>
  <c r="BJ98" i="16"/>
  <c r="BR98" i="16" s="1"/>
  <c r="BI33" i="16"/>
  <c r="BQ33" i="16" s="1"/>
  <c r="BI10" i="16"/>
  <c r="BQ10" i="16" s="1"/>
  <c r="BK9" i="16"/>
  <c r="W6" i="16" s="1"/>
  <c r="BK81" i="16" l="1"/>
  <c r="BL81" i="16"/>
  <c r="BN123" i="16"/>
  <c r="BN15" i="16"/>
  <c r="BK37" i="16"/>
  <c r="AC7" i="16" s="1"/>
  <c r="BL37" i="16"/>
  <c r="AC19" i="16"/>
  <c r="BS9" i="16"/>
  <c r="AK6" i="16" s="1"/>
  <c r="BK32" i="16"/>
  <c r="AC20" i="16"/>
  <c r="BK15" i="16"/>
  <c r="AC6" i="16" s="1"/>
  <c r="BM12" i="16"/>
  <c r="BM15" i="16"/>
  <c r="W24" i="16"/>
  <c r="BL15" i="16"/>
  <c r="AB23" i="16"/>
  <c r="BL100" i="16"/>
  <c r="BL121" i="16"/>
  <c r="BK121" i="16"/>
  <c r="Y21" i="16" s="1"/>
  <c r="BK100" i="16"/>
  <c r="BM124" i="16"/>
  <c r="BK78" i="16"/>
  <c r="BL58" i="16"/>
  <c r="BM11" i="16"/>
  <c r="Y9" i="16"/>
  <c r="BL78" i="16"/>
  <c r="AC12" i="16"/>
  <c r="Z12" i="16"/>
  <c r="BM120" i="16"/>
  <c r="Z25" i="16"/>
  <c r="BN11" i="16"/>
  <c r="AB24" i="16"/>
  <c r="BL32" i="16"/>
  <c r="AC25" i="16"/>
  <c r="BK124" i="16"/>
  <c r="AB21" i="16" s="1"/>
  <c r="BM58" i="16"/>
  <c r="BM121" i="16"/>
  <c r="BN124" i="16"/>
  <c r="BK58" i="16"/>
  <c r="BN121" i="16"/>
  <c r="BN59" i="16"/>
  <c r="AC9" i="16"/>
  <c r="BL124" i="16"/>
  <c r="BL120" i="16"/>
  <c r="BN55" i="16"/>
  <c r="BM59" i="16"/>
  <c r="BN58" i="16"/>
  <c r="BM119" i="16"/>
  <c r="BM55" i="16"/>
  <c r="AB22" i="16"/>
  <c r="BK119" i="16"/>
  <c r="W21" i="16" s="1"/>
  <c r="BK11" i="16"/>
  <c r="Y6" i="16" s="1"/>
  <c r="BL11" i="16"/>
  <c r="AQ24" i="16"/>
  <c r="BN12" i="16"/>
  <c r="BL123" i="16"/>
  <c r="BK12" i="16"/>
  <c r="Z6" i="16" s="1"/>
  <c r="Z10" i="16"/>
  <c r="BL34" i="16"/>
  <c r="BM123" i="16"/>
  <c r="BP123" i="16" s="1"/>
  <c r="BL35" i="16"/>
  <c r="BK101" i="16"/>
  <c r="BN78" i="16"/>
  <c r="BN57" i="16"/>
  <c r="BN101" i="16"/>
  <c r="BT102" i="16"/>
  <c r="BL12" i="16"/>
  <c r="BK35" i="16"/>
  <c r="BN119" i="16"/>
  <c r="BL119" i="16"/>
  <c r="Y24" i="16"/>
  <c r="BK120" i="16"/>
  <c r="X21" i="16" s="1"/>
  <c r="BK34" i="16"/>
  <c r="Z19" i="16" s="1"/>
  <c r="BK123" i="16"/>
  <c r="AA21" i="16" s="1"/>
  <c r="BN56" i="16"/>
  <c r="BT76" i="16"/>
  <c r="BT101" i="16"/>
  <c r="AL12" i="16"/>
  <c r="AO9" i="16"/>
  <c r="BT32" i="16"/>
  <c r="BN125" i="16"/>
  <c r="AC24" i="16"/>
  <c r="AC22" i="16"/>
  <c r="BL125" i="16"/>
  <c r="BK31" i="16"/>
  <c r="BL31" i="16"/>
  <c r="BN97" i="16"/>
  <c r="BN120" i="16"/>
  <c r="BL97" i="16"/>
  <c r="AM12" i="16"/>
  <c r="Z23" i="16"/>
  <c r="BT120" i="16"/>
  <c r="BK97" i="16"/>
  <c r="BM125" i="16"/>
  <c r="Y12" i="16"/>
  <c r="BK125" i="16"/>
  <c r="AC21" i="16" s="1"/>
  <c r="BN100" i="16"/>
  <c r="BN103" i="16"/>
  <c r="BN32" i="16"/>
  <c r="BL101" i="16"/>
  <c r="AA9" i="16"/>
  <c r="AC23" i="16"/>
  <c r="AP24" i="16"/>
  <c r="AN23" i="16"/>
  <c r="Z24" i="16"/>
  <c r="AL24" i="16"/>
  <c r="W23" i="16"/>
  <c r="AK24" i="16"/>
  <c r="AM23" i="16"/>
  <c r="AA23" i="16"/>
  <c r="Y25" i="16"/>
  <c r="W25" i="16"/>
  <c r="AQ25" i="16"/>
  <c r="X25" i="16"/>
  <c r="AA25" i="16"/>
  <c r="AN25" i="16"/>
  <c r="AM24" i="16"/>
  <c r="AP23" i="16"/>
  <c r="Y23" i="16"/>
  <c r="AO24" i="16"/>
  <c r="X23" i="16"/>
  <c r="AB25" i="16"/>
  <c r="BO9" i="16"/>
  <c r="AD6" i="16" s="1"/>
  <c r="BM34" i="16"/>
  <c r="W12" i="16"/>
  <c r="BN77" i="16"/>
  <c r="BM103" i="16"/>
  <c r="X12" i="16"/>
  <c r="X9" i="16"/>
  <c r="BK102" i="16"/>
  <c r="BM78" i="16"/>
  <c r="BM35" i="16"/>
  <c r="BN37" i="16"/>
  <c r="BN34" i="16"/>
  <c r="BM31" i="16"/>
  <c r="BN75" i="16"/>
  <c r="BM81" i="16"/>
  <c r="W11" i="16"/>
  <c r="BM122" i="16"/>
  <c r="BL122" i="16"/>
  <c r="BK122" i="16"/>
  <c r="Z21" i="16" s="1"/>
  <c r="BN54" i="16"/>
  <c r="BN76" i="16"/>
  <c r="BM53" i="16"/>
  <c r="BL53" i="16"/>
  <c r="BK53" i="16"/>
  <c r="AC10" i="16"/>
  <c r="BM75" i="16"/>
  <c r="BL75" i="16"/>
  <c r="BK75" i="16"/>
  <c r="BT119" i="16"/>
  <c r="BS119" i="16"/>
  <c r="AK21" i="16" s="1"/>
  <c r="BS55" i="16"/>
  <c r="BT55" i="16"/>
  <c r="BL76" i="16"/>
  <c r="BP9" i="16"/>
  <c r="BL10" i="16"/>
  <c r="BM10" i="16"/>
  <c r="BK10" i="16"/>
  <c r="X6" i="16" s="1"/>
  <c r="AK10" i="16"/>
  <c r="BN53" i="16"/>
  <c r="BM57" i="16"/>
  <c r="BL57" i="16"/>
  <c r="BK57" i="16"/>
  <c r="AA7" i="16" s="1"/>
  <c r="BS78" i="16"/>
  <c r="BT78" i="16"/>
  <c r="BN33" i="16"/>
  <c r="BM36" i="16"/>
  <c r="BL36" i="16"/>
  <c r="BK36" i="16"/>
  <c r="BM97" i="16"/>
  <c r="AP9" i="16"/>
  <c r="BS100" i="16"/>
  <c r="BT100" i="16"/>
  <c r="BT81" i="16"/>
  <c r="BS81" i="16"/>
  <c r="BM13" i="16"/>
  <c r="BL13" i="16"/>
  <c r="BK13" i="16"/>
  <c r="AA6" i="16" s="1"/>
  <c r="BT12" i="16"/>
  <c r="BS12" i="16"/>
  <c r="AN6" i="16" s="1"/>
  <c r="BS35" i="16"/>
  <c r="BT35" i="16"/>
  <c r="AK12" i="16"/>
  <c r="BL54" i="16"/>
  <c r="BK54" i="16"/>
  <c r="BM54" i="16"/>
  <c r="BM80" i="16"/>
  <c r="BL80" i="16"/>
  <c r="BK80" i="16"/>
  <c r="AN12" i="16"/>
  <c r="X10" i="16"/>
  <c r="BN80" i="16"/>
  <c r="BM32" i="16"/>
  <c r="BS31" i="16"/>
  <c r="BT31" i="16"/>
  <c r="AQ9" i="16"/>
  <c r="W9" i="16"/>
  <c r="BM76" i="16"/>
  <c r="AC11" i="16"/>
  <c r="BT121" i="16"/>
  <c r="BS121" i="16"/>
  <c r="AM21" i="16" s="1"/>
  <c r="BS120" i="16"/>
  <c r="AL21" i="16" s="1"/>
  <c r="BL33" i="16"/>
  <c r="BK33" i="16"/>
  <c r="Y19" i="16" s="1"/>
  <c r="BM33" i="16"/>
  <c r="Y11" i="16"/>
  <c r="BM79" i="16"/>
  <c r="BL79" i="16"/>
  <c r="BK79" i="16"/>
  <c r="BN79" i="16"/>
  <c r="BT14" i="16"/>
  <c r="BS14" i="16"/>
  <c r="AP6" i="16" s="1"/>
  <c r="BS124" i="16"/>
  <c r="AP21" i="16" s="1"/>
  <c r="BT124" i="16"/>
  <c r="BM98" i="16"/>
  <c r="BL98" i="16"/>
  <c r="BK98" i="16"/>
  <c r="X8" i="16" s="1"/>
  <c r="AA12" i="16"/>
  <c r="AP22" i="16"/>
  <c r="AA10" i="16"/>
  <c r="BS97" i="16"/>
  <c r="BT97" i="16"/>
  <c r="BT123" i="16"/>
  <c r="BS123" i="16"/>
  <c r="AO21" i="16" s="1"/>
  <c r="BN102" i="16"/>
  <c r="BS59" i="16"/>
  <c r="BT59" i="16"/>
  <c r="BS15" i="16"/>
  <c r="AQ6" i="16" s="1"/>
  <c r="BT15" i="16"/>
  <c r="BN35" i="16"/>
  <c r="BN13" i="16"/>
  <c r="AB12" i="16"/>
  <c r="Z22" i="16"/>
  <c r="AQ22" i="16"/>
  <c r="BL102" i="16"/>
  <c r="BS32" i="16"/>
  <c r="BM37" i="16"/>
  <c r="AL22" i="16"/>
  <c r="BT77" i="16"/>
  <c r="BS77" i="16"/>
  <c r="BK76" i="16"/>
  <c r="X20" i="16" s="1"/>
  <c r="BS76" i="16"/>
  <c r="BL99" i="16"/>
  <c r="BK99" i="16"/>
  <c r="Y8" i="16" s="1"/>
  <c r="BM99" i="16"/>
  <c r="AM9" i="16"/>
  <c r="AI9" i="16"/>
  <c r="BS101" i="16"/>
  <c r="W22" i="16"/>
  <c r="BN99" i="16"/>
  <c r="BS102" i="16"/>
  <c r="BS11" i="16"/>
  <c r="AM6" i="16" s="1"/>
  <c r="BT11" i="16"/>
  <c r="AA22" i="16"/>
  <c r="BN98" i="16"/>
  <c r="X11" i="16"/>
  <c r="AB10" i="16"/>
  <c r="AM22" i="16"/>
  <c r="Z9" i="16"/>
  <c r="BM56" i="16"/>
  <c r="BL56" i="16"/>
  <c r="BK56" i="16"/>
  <c r="BS34" i="16"/>
  <c r="BT34" i="16"/>
  <c r="BP14" i="16"/>
  <c r="BO14" i="16"/>
  <c r="AI6" i="16" s="1"/>
  <c r="AQ12" i="16"/>
  <c r="AB11" i="16"/>
  <c r="Z11" i="16"/>
  <c r="Y10" i="16"/>
  <c r="BM100" i="16"/>
  <c r="BT103" i="16"/>
  <c r="BS103" i="16"/>
  <c r="BT58" i="16"/>
  <c r="BS58" i="16"/>
  <c r="BN10" i="16"/>
  <c r="BN31" i="16"/>
  <c r="AA11" i="16"/>
  <c r="BM101" i="16"/>
  <c r="BN36" i="16"/>
  <c r="AN10" i="16"/>
  <c r="BT125" i="16"/>
  <c r="BS125" i="16"/>
  <c r="AQ21" i="16" s="1"/>
  <c r="BN122" i="16"/>
  <c r="BN81" i="16"/>
  <c r="BM102" i="16"/>
  <c r="BT37" i="16"/>
  <c r="BS37" i="16"/>
  <c r="X22" i="16"/>
  <c r="BM77" i="16"/>
  <c r="BO15" i="16" l="1"/>
  <c r="AJ6" i="16" s="1"/>
  <c r="AA20" i="16"/>
  <c r="AB8" i="16"/>
  <c r="AB20" i="16"/>
  <c r="AN19" i="16"/>
  <c r="Z7" i="16"/>
  <c r="X7" i="16"/>
  <c r="X13" i="16" s="1"/>
  <c r="W20" i="16"/>
  <c r="W7" i="16"/>
  <c r="AQ8" i="16"/>
  <c r="BP12" i="16"/>
  <c r="AQ19" i="16"/>
  <c r="Z20" i="16"/>
  <c r="Z26" i="16" s="1"/>
  <c r="AB19" i="16"/>
  <c r="AB26" i="16" s="1"/>
  <c r="AA8" i="16"/>
  <c r="AA14" i="16" s="1"/>
  <c r="X19" i="16"/>
  <c r="AL19" i="16"/>
  <c r="AN20" i="16"/>
  <c r="W8" i="16"/>
  <c r="W19" i="16"/>
  <c r="AQ20" i="16"/>
  <c r="AA19" i="16"/>
  <c r="AA27" i="16" s="1"/>
  <c r="Z8" i="16"/>
  <c r="Z13" i="16" s="1"/>
  <c r="Y20" i="16"/>
  <c r="Y26" i="16" s="1"/>
  <c r="AQ7" i="16"/>
  <c r="AB7" i="16"/>
  <c r="AB14" i="16" s="1"/>
  <c r="Y7" i="16"/>
  <c r="Y13" i="16" s="1"/>
  <c r="AP8" i="16"/>
  <c r="AI23" i="16"/>
  <c r="BP15" i="16"/>
  <c r="BP120" i="16"/>
  <c r="AF23" i="16"/>
  <c r="BO11" i="16"/>
  <c r="AF6" i="16" s="1"/>
  <c r="BP58" i="16"/>
  <c r="AI24" i="16"/>
  <c r="BO58" i="16"/>
  <c r="AE24" i="16"/>
  <c r="AF24" i="16"/>
  <c r="BO120" i="16"/>
  <c r="AE21" i="16" s="1"/>
  <c r="AF9" i="16"/>
  <c r="AF22" i="16"/>
  <c r="BO55" i="16"/>
  <c r="BP11" i="16"/>
  <c r="BO124" i="16"/>
  <c r="AI21" i="16" s="1"/>
  <c r="BP55" i="16"/>
  <c r="BP124" i="16"/>
  <c r="BP121" i="16"/>
  <c r="BO121" i="16"/>
  <c r="AF21" i="16" s="1"/>
  <c r="AE22" i="16"/>
  <c r="AD24" i="16"/>
  <c r="AJ9" i="16"/>
  <c r="BO125" i="16"/>
  <c r="AJ21" i="16" s="1"/>
  <c r="AJ22" i="16"/>
  <c r="AH24" i="16"/>
  <c r="BO59" i="16"/>
  <c r="BP34" i="16"/>
  <c r="BP59" i="16"/>
  <c r="BP119" i="16"/>
  <c r="AI22" i="16"/>
  <c r="AD12" i="16"/>
  <c r="BO119" i="16"/>
  <c r="AD21" i="16" s="1"/>
  <c r="BO12" i="16"/>
  <c r="AG6" i="16" s="1"/>
  <c r="AG23" i="16"/>
  <c r="BP78" i="16"/>
  <c r="BP125" i="16"/>
  <c r="AG25" i="16"/>
  <c r="AJ24" i="16"/>
  <c r="AL9" i="16"/>
  <c r="AC13" i="16"/>
  <c r="BO35" i="16"/>
  <c r="AK9" i="16"/>
  <c r="BO123" i="16"/>
  <c r="AH21" i="16" s="1"/>
  <c r="AC27" i="16"/>
  <c r="AC29" i="16"/>
  <c r="AC14" i="16"/>
  <c r="AC26" i="16"/>
  <c r="AA26" i="16"/>
  <c r="BO34" i="16"/>
  <c r="BP31" i="16"/>
  <c r="BO81" i="16"/>
  <c r="BP103" i="16"/>
  <c r="AL23" i="16"/>
  <c r="AK25" i="16"/>
  <c r="AF25" i="16"/>
  <c r="AD23" i="16"/>
  <c r="AG24" i="16"/>
  <c r="AI25" i="16"/>
  <c r="AE23" i="16"/>
  <c r="AM25" i="16"/>
  <c r="AJ23" i="16"/>
  <c r="AP25" i="16"/>
  <c r="AH25" i="16"/>
  <c r="AE25" i="16"/>
  <c r="AH23" i="16"/>
  <c r="AQ23" i="16"/>
  <c r="AO25" i="16"/>
  <c r="AL25" i="16"/>
  <c r="AD25" i="16"/>
  <c r="AO23" i="16"/>
  <c r="AJ25" i="16"/>
  <c r="AK23" i="16"/>
  <c r="AN24" i="16"/>
  <c r="BO103" i="16"/>
  <c r="AD10" i="16"/>
  <c r="AG10" i="16"/>
  <c r="AH9" i="16"/>
  <c r="BO78" i="16"/>
  <c r="AE9" i="16"/>
  <c r="AD9" i="16"/>
  <c r="BO31" i="16"/>
  <c r="BP81" i="16"/>
  <c r="AH11" i="16"/>
  <c r="AF12" i="16"/>
  <c r="AJ12" i="16"/>
  <c r="BT98" i="16"/>
  <c r="BS98" i="16"/>
  <c r="AL20" i="16" s="1"/>
  <c r="AL10" i="16"/>
  <c r="AF10" i="16"/>
  <c r="BT56" i="16"/>
  <c r="BS56" i="16"/>
  <c r="AN7" i="16" s="1"/>
  <c r="AE11" i="16"/>
  <c r="AD22" i="16"/>
  <c r="BP37" i="16"/>
  <c r="BO37" i="16"/>
  <c r="AJ19" i="16" s="1"/>
  <c r="AE10" i="16"/>
  <c r="BP54" i="16"/>
  <c r="BO54" i="16"/>
  <c r="BP53" i="16"/>
  <c r="BO53" i="16"/>
  <c r="BP122" i="16"/>
  <c r="BO122" i="16"/>
  <c r="AG21" i="16" s="1"/>
  <c r="AG9" i="16"/>
  <c r="AI10" i="16"/>
  <c r="AL11" i="16"/>
  <c r="AH22" i="16"/>
  <c r="AK22" i="16"/>
  <c r="BP99" i="16"/>
  <c r="BO99" i="16"/>
  <c r="AF8" i="16" s="1"/>
  <c r="AP12" i="16"/>
  <c r="BP79" i="16"/>
  <c r="BO79" i="16"/>
  <c r="BP33" i="16"/>
  <c r="BO33" i="16"/>
  <c r="AJ11" i="16"/>
  <c r="BP80" i="16"/>
  <c r="BO80" i="16"/>
  <c r="BP97" i="16"/>
  <c r="BO97" i="16"/>
  <c r="BS36" i="16"/>
  <c r="BT36" i="16"/>
  <c r="AE12" i="16"/>
  <c r="BP57" i="16"/>
  <c r="BO57" i="16"/>
  <c r="BT53" i="16"/>
  <c r="BS53" i="16"/>
  <c r="AK7" i="16" s="1"/>
  <c r="BT122" i="16"/>
  <c r="BS122" i="16"/>
  <c r="AN21" i="16" s="1"/>
  <c r="AK11" i="16"/>
  <c r="BO101" i="16"/>
  <c r="BP101" i="16"/>
  <c r="BO100" i="16"/>
  <c r="BP100" i="16"/>
  <c r="AM10" i="16"/>
  <c r="BP56" i="16"/>
  <c r="BO56" i="16"/>
  <c r="AN22" i="16"/>
  <c r="AH10" i="16"/>
  <c r="AO12" i="16"/>
  <c r="AM11" i="16"/>
  <c r="AO11" i="16"/>
  <c r="AP11" i="16"/>
  <c r="AI12" i="16"/>
  <c r="AO10" i="16"/>
  <c r="AG12" i="16"/>
  <c r="BP76" i="16"/>
  <c r="BO76" i="16"/>
  <c r="BT13" i="16"/>
  <c r="BS13" i="16"/>
  <c r="AO6" i="16" s="1"/>
  <c r="BT10" i="16"/>
  <c r="BS10" i="16"/>
  <c r="AL6" i="16" s="1"/>
  <c r="BP77" i="16"/>
  <c r="BO77" i="16"/>
  <c r="AN11" i="16"/>
  <c r="BP102" i="16"/>
  <c r="BO102" i="16"/>
  <c r="AG11" i="16"/>
  <c r="AI11" i="16"/>
  <c r="AN9" i="16"/>
  <c r="AP10" i="16"/>
  <c r="AO22" i="16"/>
  <c r="BT99" i="16"/>
  <c r="BS99" i="16"/>
  <c r="AM8" i="16" s="1"/>
  <c r="AG22" i="16"/>
  <c r="AH12" i="16"/>
  <c r="BP98" i="16"/>
  <c r="BO98" i="16"/>
  <c r="BT79" i="16"/>
  <c r="BS79" i="16"/>
  <c r="AO20" i="16" s="1"/>
  <c r="AF11" i="16"/>
  <c r="BT33" i="16"/>
  <c r="BS33" i="16"/>
  <c r="AM19" i="16" s="1"/>
  <c r="AQ11" i="16"/>
  <c r="BP32" i="16"/>
  <c r="BO32" i="16"/>
  <c r="AE19" i="16" s="1"/>
  <c r="BT80" i="16"/>
  <c r="BS80" i="16"/>
  <c r="AP20" i="16" s="1"/>
  <c r="BO36" i="16"/>
  <c r="BP36" i="16"/>
  <c r="BT57" i="16"/>
  <c r="BS57" i="16"/>
  <c r="AO7" i="16" s="1"/>
  <c r="BP75" i="16"/>
  <c r="BO75" i="16"/>
  <c r="AD20" i="16" s="1"/>
  <c r="BP35" i="16"/>
  <c r="AQ10" i="16"/>
  <c r="AD11" i="16"/>
  <c r="BT54" i="16"/>
  <c r="BS54" i="16"/>
  <c r="AL7" i="16" s="1"/>
  <c r="BP13" i="16"/>
  <c r="BO13" i="16"/>
  <c r="AH6" i="16" s="1"/>
  <c r="BP10" i="16"/>
  <c r="BO10" i="16"/>
  <c r="AE6" i="16" s="1"/>
  <c r="BT75" i="16"/>
  <c r="BS75" i="16"/>
  <c r="AK20" i="16" s="1"/>
  <c r="AJ10" i="16"/>
  <c r="X29" i="16" l="1"/>
  <c r="X14" i="16"/>
  <c r="AB29" i="16"/>
  <c r="AF20" i="16"/>
  <c r="W13" i="16"/>
  <c r="X26" i="16"/>
  <c r="W27" i="16"/>
  <c r="AI8" i="16"/>
  <c r="Y27" i="16"/>
  <c r="W26" i="16"/>
  <c r="X27" i="16"/>
  <c r="AA13" i="16"/>
  <c r="Z27" i="16"/>
  <c r="Z29" i="16"/>
  <c r="AQ26" i="16"/>
  <c r="AE8" i="16"/>
  <c r="Y29" i="16"/>
  <c r="AD8" i="16"/>
  <c r="AB27" i="16"/>
  <c r="AH7" i="16"/>
  <c r="AB13" i="16"/>
  <c r="AG7" i="16"/>
  <c r="AD7" i="16"/>
  <c r="AA29" i="16"/>
  <c r="Z14" i="16"/>
  <c r="Y14" i="16"/>
  <c r="W29" i="16"/>
  <c r="AI19" i="16"/>
  <c r="AJ8" i="16"/>
  <c r="W14" i="16"/>
  <c r="AH8" i="16"/>
  <c r="AI20" i="16"/>
  <c r="AD19" i="16"/>
  <c r="AD26" i="16" s="1"/>
  <c r="AG19" i="16"/>
  <c r="AJ7" i="16"/>
  <c r="AM7" i="16"/>
  <c r="AM14" i="16" s="1"/>
  <c r="AG8" i="16"/>
  <c r="AP19" i="16"/>
  <c r="AP26" i="16" s="1"/>
  <c r="AH20" i="16"/>
  <c r="AF7" i="16"/>
  <c r="AF13" i="16" s="1"/>
  <c r="AP7" i="16"/>
  <c r="AP13" i="16" s="1"/>
  <c r="AE20" i="16"/>
  <c r="AE26" i="16" s="1"/>
  <c r="AJ20" i="16"/>
  <c r="AJ26" i="16" s="1"/>
  <c r="AH19" i="16"/>
  <c r="AK19" i="16"/>
  <c r="AK26" i="16" s="1"/>
  <c r="AF19" i="16"/>
  <c r="AF27" i="16" s="1"/>
  <c r="AE7" i="16"/>
  <c r="AG20" i="16"/>
  <c r="AI7" i="16"/>
  <c r="AI14" i="16" s="1"/>
  <c r="AM20" i="16"/>
  <c r="AM27" i="16" s="1"/>
  <c r="AO19" i="16"/>
  <c r="AO27" i="16" s="1"/>
  <c r="AN8" i="16"/>
  <c r="AN29" i="16" s="1"/>
  <c r="AO8" i="16"/>
  <c r="AO13" i="16" s="1"/>
  <c r="AL8" i="16"/>
  <c r="AL13" i="16" s="1"/>
  <c r="AK8" i="16"/>
  <c r="AK14" i="16" s="1"/>
  <c r="AI27" i="16"/>
  <c r="AL26" i="16"/>
  <c r="AN27" i="16"/>
  <c r="AN26" i="16"/>
  <c r="AQ27" i="16"/>
  <c r="AL27" i="16"/>
  <c r="AF26" i="16"/>
  <c r="AQ14" i="16"/>
  <c r="AQ29" i="16"/>
  <c r="AQ13" i="16"/>
  <c r="AD27" i="16" l="1"/>
  <c r="AP27" i="16"/>
  <c r="AG26" i="16"/>
  <c r="AE27" i="16"/>
  <c r="AG13" i="16"/>
  <c r="AG29" i="16"/>
  <c r="AM26" i="16"/>
  <c r="AM29" i="16"/>
  <c r="AF14" i="16"/>
  <c r="AE14" i="16"/>
  <c r="AM13" i="16"/>
  <c r="AJ13" i="16"/>
  <c r="AK27" i="16"/>
  <c r="AK29" i="16"/>
  <c r="AF29" i="16"/>
  <c r="AJ27" i="16"/>
  <c r="AH29" i="16"/>
  <c r="AD14" i="16"/>
  <c r="AE13" i="16"/>
  <c r="AE29" i="16"/>
  <c r="AD13" i="16"/>
  <c r="AH27" i="16"/>
  <c r="AL29" i="16"/>
  <c r="AL14" i="16"/>
  <c r="AN13" i="16"/>
  <c r="AN14" i="16"/>
  <c r="AJ29" i="16"/>
  <c r="AI26" i="16"/>
  <c r="AH13" i="16"/>
  <c r="AG14" i="16"/>
  <c r="AJ14" i="16"/>
  <c r="AD29" i="16"/>
  <c r="AO29" i="16"/>
  <c r="AP14" i="16"/>
  <c r="AH14" i="16"/>
  <c r="AH26" i="16"/>
  <c r="AI13" i="16"/>
  <c r="AP29" i="16"/>
  <c r="AG27" i="16"/>
  <c r="AI29" i="16"/>
  <c r="AO14" i="16"/>
  <c r="AO26" i="16"/>
  <c r="AK13" i="16"/>
  <c r="AU65" i="16"/>
  <c r="BJ48" i="16"/>
  <c r="BJ46" i="16"/>
  <c r="BJ44" i="16"/>
  <c r="BJ42" i="16"/>
  <c r="BI45" i="16"/>
  <c r="BI48" i="16"/>
  <c r="BI46" i="16"/>
  <c r="BI44" i="16"/>
  <c r="BI42" i="16"/>
  <c r="BI47" i="16"/>
  <c r="BJ47" i="16"/>
  <c r="BJ45" i="16"/>
  <c r="BJ43" i="16"/>
  <c r="BI43" i="16"/>
  <c r="BJ113" i="16"/>
  <c r="BJ111" i="16"/>
  <c r="BJ109" i="16"/>
  <c r="BI114" i="16"/>
  <c r="BI113" i="16"/>
  <c r="BI111" i="16"/>
  <c r="BI109" i="16"/>
  <c r="BI110" i="16"/>
  <c r="AU54" i="16"/>
  <c r="BJ114" i="16"/>
  <c r="BJ112" i="16"/>
  <c r="BJ110" i="16"/>
  <c r="BJ108" i="16"/>
  <c r="BI112" i="16"/>
  <c r="BI108" i="16"/>
  <c r="BJ25" i="16"/>
  <c r="BJ23" i="16"/>
  <c r="BJ21" i="16"/>
  <c r="BI24" i="16"/>
  <c r="BI25" i="16"/>
  <c r="BI23" i="16"/>
  <c r="BI21" i="16"/>
  <c r="AU52" i="16"/>
  <c r="BI26" i="16"/>
  <c r="BJ26" i="16"/>
  <c r="BJ24" i="16"/>
  <c r="BJ22" i="16"/>
  <c r="BJ20" i="16"/>
  <c r="BI22" i="16"/>
  <c r="BJ69" i="16"/>
  <c r="BR69" i="16" s="1"/>
  <c r="BJ67" i="16"/>
  <c r="BR67" i="16" s="1"/>
  <c r="BJ65" i="16"/>
  <c r="BR65" i="16" s="1"/>
  <c r="BI66" i="16"/>
  <c r="BQ66" i="16" s="1"/>
  <c r="AU53" i="16"/>
  <c r="BI69" i="16"/>
  <c r="BQ69" i="16" s="1"/>
  <c r="BI67" i="16"/>
  <c r="BQ67" i="16" s="1"/>
  <c r="BI65" i="16"/>
  <c r="BQ65" i="16" s="1"/>
  <c r="BI68" i="16"/>
  <c r="BQ68" i="16" s="1"/>
  <c r="BJ70" i="16"/>
  <c r="BR70" i="16" s="1"/>
  <c r="BJ68" i="16"/>
  <c r="BR68" i="16" s="1"/>
  <c r="BJ66" i="16"/>
  <c r="BR66" i="16" s="1"/>
  <c r="BJ64" i="16"/>
  <c r="BR64" i="16" s="1"/>
  <c r="BI70" i="16"/>
  <c r="BQ70" i="16" s="1"/>
  <c r="BI64" i="16"/>
  <c r="BQ64" i="16" s="1"/>
  <c r="BJ92" i="16"/>
  <c r="BJ90" i="16"/>
  <c r="BJ88" i="16"/>
  <c r="BJ86" i="16"/>
  <c r="BI91" i="16"/>
  <c r="BI87" i="16"/>
  <c r="BI92" i="16"/>
  <c r="BI90" i="16"/>
  <c r="BI88" i="16"/>
  <c r="BI86" i="16"/>
  <c r="BI89" i="16"/>
  <c r="AU66" i="16"/>
  <c r="BJ91" i="16"/>
  <c r="BJ89" i="16"/>
  <c r="BJ87" i="16"/>
  <c r="BJ136" i="16"/>
  <c r="BJ134" i="16"/>
  <c r="BJ132" i="16"/>
  <c r="BJ130" i="16"/>
  <c r="AU67" i="16"/>
  <c r="BI135" i="16"/>
  <c r="BI136" i="16"/>
  <c r="BI134" i="16"/>
  <c r="BI132" i="16"/>
  <c r="BI130" i="16"/>
  <c r="BI131" i="16"/>
  <c r="BJ135" i="16"/>
  <c r="BJ133" i="16"/>
  <c r="BJ131" i="16"/>
  <c r="BI133" i="16"/>
  <c r="AU73" i="16" l="1"/>
  <c r="AU75" i="16"/>
  <c r="AU72" i="16"/>
  <c r="AU59" i="16"/>
  <c r="AU60" i="16"/>
  <c r="M18" i="15"/>
  <c r="AB69" i="16"/>
  <c r="BQ131" i="16"/>
  <c r="BK131" i="16"/>
  <c r="X67" i="16" s="1"/>
  <c r="BM131" i="16"/>
  <c r="BL131" i="16"/>
  <c r="BR132" i="16"/>
  <c r="BN132" i="16"/>
  <c r="BQ89" i="16"/>
  <c r="BK89" i="16"/>
  <c r="BL89" i="16"/>
  <c r="BM89" i="16"/>
  <c r="BR88" i="16"/>
  <c r="BN88" i="16"/>
  <c r="AC68" i="16"/>
  <c r="BN68" i="16"/>
  <c r="W56" i="16"/>
  <c r="BQ21" i="16"/>
  <c r="BM21" i="16"/>
  <c r="BK21" i="16"/>
  <c r="X52" i="16" s="1"/>
  <c r="BL21" i="16"/>
  <c r="BR112" i="16"/>
  <c r="BN112" i="16"/>
  <c r="AA58" i="16"/>
  <c r="X70" i="16"/>
  <c r="BQ43" i="16"/>
  <c r="BK43" i="16"/>
  <c r="BM43" i="16"/>
  <c r="BL43" i="16"/>
  <c r="BR46" i="16"/>
  <c r="BN46" i="16"/>
  <c r="X57" i="16"/>
  <c r="Y55" i="16"/>
  <c r="W71" i="16"/>
  <c r="BR131" i="16"/>
  <c r="BN131" i="16"/>
  <c r="BL135" i="16"/>
  <c r="BK135" i="16"/>
  <c r="AB67" i="16" s="1"/>
  <c r="BQ135" i="16"/>
  <c r="BM135" i="16"/>
  <c r="BR134" i="16"/>
  <c r="BN134" i="16"/>
  <c r="BR89" i="16"/>
  <c r="BN89" i="16"/>
  <c r="BQ86" i="16"/>
  <c r="BM86" i="16"/>
  <c r="BL86" i="16"/>
  <c r="BK86" i="16"/>
  <c r="BQ87" i="16"/>
  <c r="BL87" i="16"/>
  <c r="BK87" i="16"/>
  <c r="BM87" i="16"/>
  <c r="BR90" i="16"/>
  <c r="BN90" i="16"/>
  <c r="W68" i="16"/>
  <c r="Z68" i="16"/>
  <c r="BL70" i="16"/>
  <c r="BK70" i="16"/>
  <c r="BM70" i="16"/>
  <c r="BN70" i="16"/>
  <c r="BM69" i="16"/>
  <c r="BL69" i="16"/>
  <c r="BK69" i="16"/>
  <c r="BN67" i="16"/>
  <c r="AC56" i="16"/>
  <c r="AB56" i="16"/>
  <c r="BR20" i="16"/>
  <c r="BN20" i="16"/>
  <c r="BQ20" i="16"/>
  <c r="BM20" i="16"/>
  <c r="BK20" i="16"/>
  <c r="W52" i="16" s="1"/>
  <c r="BL20" i="16"/>
  <c r="BQ23" i="16"/>
  <c r="BM23" i="16"/>
  <c r="BK23" i="16"/>
  <c r="Z52" i="16" s="1"/>
  <c r="BL23" i="16"/>
  <c r="BR23" i="16"/>
  <c r="BN23" i="16"/>
  <c r="BQ112" i="16"/>
  <c r="BK112" i="16"/>
  <c r="BL112" i="16"/>
  <c r="BM112" i="16"/>
  <c r="BR114" i="16"/>
  <c r="BN114" i="16"/>
  <c r="BQ111" i="16"/>
  <c r="BK111" i="16"/>
  <c r="BL111" i="16"/>
  <c r="BM111" i="16"/>
  <c r="BR111" i="16"/>
  <c r="BN111" i="16"/>
  <c r="Z58" i="16"/>
  <c r="AC70" i="16"/>
  <c r="Z70" i="16"/>
  <c r="BR43" i="16"/>
  <c r="BN43" i="16"/>
  <c r="BQ42" i="16"/>
  <c r="BK42" i="16"/>
  <c r="BL42" i="16"/>
  <c r="BM42" i="16"/>
  <c r="BQ45" i="16"/>
  <c r="BM45" i="16"/>
  <c r="BK45" i="16"/>
  <c r="BL45" i="16"/>
  <c r="BR48" i="16"/>
  <c r="BN48" i="16"/>
  <c r="W57" i="16"/>
  <c r="Z55" i="16"/>
  <c r="Z69" i="16"/>
  <c r="AC69" i="16"/>
  <c r="Z71" i="16"/>
  <c r="AC71" i="16"/>
  <c r="BQ133" i="16"/>
  <c r="BK133" i="16"/>
  <c r="Z67" i="16" s="1"/>
  <c r="BM133" i="16"/>
  <c r="BL133" i="16"/>
  <c r="BQ136" i="16"/>
  <c r="BK136" i="16"/>
  <c r="AC67" i="16" s="1"/>
  <c r="BL136" i="16"/>
  <c r="BM136" i="16"/>
  <c r="BR87" i="16"/>
  <c r="BN87" i="16"/>
  <c r="BQ92" i="16"/>
  <c r="BK92" i="16"/>
  <c r="BL92" i="16"/>
  <c r="BM92" i="16"/>
  <c r="AB68" i="16"/>
  <c r="BL64" i="16"/>
  <c r="BM64" i="16"/>
  <c r="BK64" i="16"/>
  <c r="W53" i="16" s="1"/>
  <c r="BN65" i="16"/>
  <c r="Z56" i="16"/>
  <c r="BM22" i="16"/>
  <c r="BQ22" i="16"/>
  <c r="BL22" i="16"/>
  <c r="BK22" i="16"/>
  <c r="Y52" i="16" s="1"/>
  <c r="BQ108" i="16"/>
  <c r="BK108" i="16"/>
  <c r="BM108" i="16"/>
  <c r="BL108" i="16"/>
  <c r="BR109" i="16"/>
  <c r="BN109" i="16"/>
  <c r="X58" i="16"/>
  <c r="W70" i="16"/>
  <c r="BQ48" i="16"/>
  <c r="BL48" i="16"/>
  <c r="BK48" i="16"/>
  <c r="BM48" i="16"/>
  <c r="AB57" i="16"/>
  <c r="AC57" i="16"/>
  <c r="W69" i="16"/>
  <c r="X71" i="16"/>
  <c r="BQ130" i="16"/>
  <c r="BK130" i="16"/>
  <c r="W67" i="16" s="1"/>
  <c r="BM130" i="16"/>
  <c r="BL130" i="16"/>
  <c r="Y69" i="16"/>
  <c r="X69" i="16"/>
  <c r="Y71" i="16"/>
  <c r="AB71" i="16"/>
  <c r="BR133" i="16"/>
  <c r="BN133" i="16"/>
  <c r="BQ132" i="16"/>
  <c r="BM132" i="16"/>
  <c r="BL132" i="16"/>
  <c r="BK132" i="16"/>
  <c r="Y67" i="16" s="1"/>
  <c r="BR136" i="16"/>
  <c r="BN136" i="16"/>
  <c r="BR91" i="16"/>
  <c r="BN91" i="16"/>
  <c r="BQ88" i="16"/>
  <c r="BL88" i="16"/>
  <c r="BK88" i="16"/>
  <c r="BM88" i="16"/>
  <c r="BQ91" i="16"/>
  <c r="BL91" i="16"/>
  <c r="BK91" i="16"/>
  <c r="BM91" i="16"/>
  <c r="BR92" i="16"/>
  <c r="BN92" i="16"/>
  <c r="Y68" i="16"/>
  <c r="BN64" i="16"/>
  <c r="BL68" i="16"/>
  <c r="BK68" i="16"/>
  <c r="BM68" i="16"/>
  <c r="BN69" i="16"/>
  <c r="Y56" i="16"/>
  <c r="AA56" i="16"/>
  <c r="BN22" i="16"/>
  <c r="BR22" i="16"/>
  <c r="BQ26" i="16"/>
  <c r="BK26" i="16"/>
  <c r="AC52" i="16" s="1"/>
  <c r="BM26" i="16"/>
  <c r="BL26" i="16"/>
  <c r="BQ25" i="16"/>
  <c r="BL25" i="16"/>
  <c r="BM25" i="16"/>
  <c r="BK25" i="16"/>
  <c r="AB52" i="16" s="1"/>
  <c r="BR25" i="16"/>
  <c r="BN25" i="16"/>
  <c r="BR108" i="16"/>
  <c r="BN108" i="16"/>
  <c r="BQ113" i="16"/>
  <c r="BM113" i="16"/>
  <c r="BK113" i="16"/>
  <c r="BL113" i="16"/>
  <c r="BR113" i="16"/>
  <c r="BN113" i="16"/>
  <c r="W58" i="16"/>
  <c r="AB58" i="16"/>
  <c r="AB70" i="16"/>
  <c r="BR45" i="16"/>
  <c r="BN45" i="16"/>
  <c r="BQ44" i="16"/>
  <c r="BL44" i="16"/>
  <c r="BM44" i="16"/>
  <c r="BK44" i="16"/>
  <c r="BR42" i="16"/>
  <c r="BN42" i="16"/>
  <c r="Y57" i="16"/>
  <c r="Z57" i="16"/>
  <c r="W55" i="16"/>
  <c r="AB55" i="16"/>
  <c r="AE68" i="16"/>
  <c r="X68" i="16"/>
  <c r="BK67" i="16"/>
  <c r="BL67" i="16"/>
  <c r="BM67" i="16"/>
  <c r="BR26" i="16"/>
  <c r="BN26" i="16"/>
  <c r="BR21" i="16"/>
  <c r="BN21" i="16"/>
  <c r="BQ109" i="16"/>
  <c r="BL109" i="16"/>
  <c r="BK109" i="16"/>
  <c r="BM109" i="16"/>
  <c r="BQ47" i="16"/>
  <c r="BK47" i="16"/>
  <c r="BM47" i="16"/>
  <c r="BL47" i="16"/>
  <c r="X55" i="16"/>
  <c r="AA69" i="16"/>
  <c r="AA71" i="16"/>
  <c r="BR135" i="16"/>
  <c r="BN135" i="16"/>
  <c r="BK134" i="16"/>
  <c r="AA67" i="16" s="1"/>
  <c r="BQ134" i="16"/>
  <c r="BL134" i="16"/>
  <c r="BM134" i="16"/>
  <c r="BR130" i="16"/>
  <c r="BN130" i="16"/>
  <c r="BQ90" i="16"/>
  <c r="BM90" i="16"/>
  <c r="BL90" i="16"/>
  <c r="BK90" i="16"/>
  <c r="BR86" i="16"/>
  <c r="BN86" i="16"/>
  <c r="AA68" i="16"/>
  <c r="BN66" i="16"/>
  <c r="BL65" i="16"/>
  <c r="BK65" i="16"/>
  <c r="BM65" i="16"/>
  <c r="BL66" i="16"/>
  <c r="BK66" i="16"/>
  <c r="BM66" i="16"/>
  <c r="X56" i="16"/>
  <c r="BR24" i="16"/>
  <c r="BN24" i="16"/>
  <c r="BQ24" i="16"/>
  <c r="BM24" i="16"/>
  <c r="BL24" i="16"/>
  <c r="BK24" i="16"/>
  <c r="AA52" i="16" s="1"/>
  <c r="BR110" i="16"/>
  <c r="BN110" i="16"/>
  <c r="BQ110" i="16"/>
  <c r="BK110" i="16"/>
  <c r="BM110" i="16"/>
  <c r="BL110" i="16"/>
  <c r="BQ114" i="16"/>
  <c r="BL114" i="16"/>
  <c r="BK114" i="16"/>
  <c r="BM114" i="16"/>
  <c r="AC58" i="16"/>
  <c r="Y58" i="16"/>
  <c r="AA70" i="16"/>
  <c r="Y70" i="16"/>
  <c r="BR47" i="16"/>
  <c r="BN47" i="16"/>
  <c r="BQ46" i="16"/>
  <c r="BL46" i="16"/>
  <c r="BM46" i="16"/>
  <c r="BK46" i="16"/>
  <c r="BR44" i="16"/>
  <c r="BN44" i="16"/>
  <c r="AA57" i="16"/>
  <c r="AC55" i="16"/>
  <c r="AA55" i="16"/>
  <c r="Y54" i="16" l="1"/>
  <c r="Z65" i="16"/>
  <c r="AA66" i="16"/>
  <c r="AC54" i="16"/>
  <c r="AA65" i="16"/>
  <c r="AA72" i="16" s="1"/>
  <c r="AC65" i="16"/>
  <c r="X53" i="16"/>
  <c r="W65" i="16"/>
  <c r="Y65" i="16"/>
  <c r="AB54" i="16"/>
  <c r="AB65" i="16"/>
  <c r="Z53" i="16"/>
  <c r="W54" i="16"/>
  <c r="W59" i="16" s="1"/>
  <c r="AB66" i="16"/>
  <c r="Y66" i="16"/>
  <c r="Z54" i="16"/>
  <c r="AB53" i="16"/>
  <c r="Z66" i="16"/>
  <c r="Z73" i="16" s="1"/>
  <c r="Y53" i="16"/>
  <c r="Y60" i="16" s="1"/>
  <c r="X54" i="16"/>
  <c r="AA54" i="16"/>
  <c r="W66" i="16"/>
  <c r="AA53" i="16"/>
  <c r="AC66" i="16"/>
  <c r="AC53" i="16"/>
  <c r="X66" i="16"/>
  <c r="X65" i="16"/>
  <c r="AF69" i="16"/>
  <c r="AG69" i="16"/>
  <c r="BP23" i="16"/>
  <c r="BP130" i="16"/>
  <c r="BO130" i="16"/>
  <c r="AD67" i="16" s="1"/>
  <c r="BO108" i="16"/>
  <c r="BP108" i="16"/>
  <c r="BO23" i="16"/>
  <c r="AG52" i="16" s="1"/>
  <c r="AJ55" i="16"/>
  <c r="AJ58" i="16"/>
  <c r="AP55" i="16"/>
  <c r="AN57" i="16"/>
  <c r="BT22" i="16"/>
  <c r="BS22" i="16"/>
  <c r="AM52" i="16" s="1"/>
  <c r="AI68" i="16"/>
  <c r="AH57" i="16"/>
  <c r="AO70" i="16"/>
  <c r="BT110" i="16"/>
  <c r="BS110" i="16"/>
  <c r="AO71" i="16"/>
  <c r="AO69" i="16"/>
  <c r="AI58" i="16"/>
  <c r="AE58" i="16"/>
  <c r="AN69" i="16"/>
  <c r="BO42" i="16"/>
  <c r="BP42" i="16"/>
  <c r="AG58" i="16"/>
  <c r="BO111" i="16"/>
  <c r="BP111" i="16"/>
  <c r="BP135" i="16"/>
  <c r="BO135" i="16"/>
  <c r="AI67" i="16" s="1"/>
  <c r="AE55" i="16"/>
  <c r="BO67" i="16"/>
  <c r="BP67" i="16"/>
  <c r="AG57" i="16"/>
  <c r="BO44" i="16"/>
  <c r="BP44" i="16"/>
  <c r="AD58" i="16"/>
  <c r="BO25" i="16"/>
  <c r="AI52" i="16" s="1"/>
  <c r="BP25" i="16"/>
  <c r="BP26" i="16"/>
  <c r="BO26" i="16"/>
  <c r="AJ52" i="16" s="1"/>
  <c r="AO56" i="16"/>
  <c r="AM56" i="16"/>
  <c r="BS68" i="16"/>
  <c r="BT68" i="16"/>
  <c r="AM68" i="16"/>
  <c r="BT91" i="16"/>
  <c r="BS91" i="16"/>
  <c r="BT88" i="16"/>
  <c r="BS88" i="16"/>
  <c r="BT132" i="16"/>
  <c r="BS132" i="16"/>
  <c r="AM67" i="16" s="1"/>
  <c r="AP71" i="16"/>
  <c r="AM71" i="16"/>
  <c r="AL69" i="16"/>
  <c r="AM69" i="16"/>
  <c r="AE71" i="16"/>
  <c r="AK69" i="16"/>
  <c r="AQ57" i="16"/>
  <c r="AP57" i="16"/>
  <c r="BS48" i="16"/>
  <c r="BT48" i="16"/>
  <c r="AD70" i="16"/>
  <c r="BT108" i="16"/>
  <c r="BS108" i="16"/>
  <c r="BO22" i="16"/>
  <c r="AF52" i="16" s="1"/>
  <c r="BP22" i="16"/>
  <c r="AN56" i="16"/>
  <c r="BP64" i="16"/>
  <c r="BO64" i="16"/>
  <c r="BS136" i="16"/>
  <c r="AQ67" i="16" s="1"/>
  <c r="BT136" i="16"/>
  <c r="BS133" i="16"/>
  <c r="AN67" i="16" s="1"/>
  <c r="BT133" i="16"/>
  <c r="AQ71" i="16"/>
  <c r="AN71" i="16"/>
  <c r="AQ69" i="16"/>
  <c r="AG55" i="16"/>
  <c r="AG70" i="16"/>
  <c r="AQ70" i="16"/>
  <c r="BS112" i="16"/>
  <c r="BT112" i="16"/>
  <c r="AQ56" i="16"/>
  <c r="BT70" i="16"/>
  <c r="BS70" i="16"/>
  <c r="BT135" i="16"/>
  <c r="BS135" i="16"/>
  <c r="AP67" i="16" s="1"/>
  <c r="AM55" i="16"/>
  <c r="AL57" i="16"/>
  <c r="BO43" i="16"/>
  <c r="BP43" i="16"/>
  <c r="AE70" i="16"/>
  <c r="AO58" i="16"/>
  <c r="AK56" i="16"/>
  <c r="BT89" i="16"/>
  <c r="BS89" i="16"/>
  <c r="BP131" i="16"/>
  <c r="BO131" i="16"/>
  <c r="AE67" i="16" s="1"/>
  <c r="AH55" i="16"/>
  <c r="BO46" i="16"/>
  <c r="BP46" i="16"/>
  <c r="AH68" i="16"/>
  <c r="BS67" i="16"/>
  <c r="BT67" i="16"/>
  <c r="AK55" i="16"/>
  <c r="AM57" i="16"/>
  <c r="AJ70" i="16"/>
  <c r="AI56" i="16"/>
  <c r="AE57" i="16"/>
  <c r="BO134" i="16"/>
  <c r="AH67" i="16" s="1"/>
  <c r="BP134" i="16"/>
  <c r="AO55" i="16"/>
  <c r="AQ55" i="16"/>
  <c r="AO57" i="16"/>
  <c r="BS46" i="16"/>
  <c r="BT46" i="16"/>
  <c r="AF70" i="16"/>
  <c r="AM58" i="16"/>
  <c r="AQ58" i="16"/>
  <c r="BP110" i="16"/>
  <c r="BO110" i="16"/>
  <c r="BT24" i="16"/>
  <c r="BS24" i="16"/>
  <c r="AO52" i="16" s="1"/>
  <c r="BT66" i="16"/>
  <c r="BS66" i="16"/>
  <c r="BT65" i="16"/>
  <c r="BS65" i="16"/>
  <c r="AO68" i="16"/>
  <c r="BT90" i="16"/>
  <c r="BS90" i="16"/>
  <c r="AL55" i="16"/>
  <c r="BT47" i="16"/>
  <c r="BS47" i="16"/>
  <c r="BT109" i="16"/>
  <c r="BS109" i="16"/>
  <c r="AL54" i="16" s="1"/>
  <c r="AL68" i="16"/>
  <c r="AI55" i="16"/>
  <c r="AD55" i="16"/>
  <c r="AF57" i="16"/>
  <c r="AI70" i="16"/>
  <c r="BO113" i="16"/>
  <c r="BP113" i="16"/>
  <c r="AF56" i="16"/>
  <c r="BO68" i="16"/>
  <c r="BP68" i="16"/>
  <c r="BO91" i="16"/>
  <c r="BP91" i="16"/>
  <c r="BO88" i="16"/>
  <c r="BP88" i="16"/>
  <c r="AI71" i="16"/>
  <c r="AE69" i="16"/>
  <c r="BO48" i="16"/>
  <c r="BP48" i="16"/>
  <c r="AG56" i="16"/>
  <c r="BO136" i="16"/>
  <c r="AJ67" i="16" s="1"/>
  <c r="BP136" i="16"/>
  <c r="AJ71" i="16"/>
  <c r="AG71" i="16"/>
  <c r="AD57" i="16"/>
  <c r="BP45" i="16"/>
  <c r="BO45" i="16"/>
  <c r="BP112" i="16"/>
  <c r="BO112" i="16"/>
  <c r="BO20" i="16"/>
  <c r="AD52" i="16" s="1"/>
  <c r="BP20" i="16"/>
  <c r="AJ56" i="16"/>
  <c r="BO69" i="16"/>
  <c r="BP69" i="16"/>
  <c r="BO70" i="16"/>
  <c r="BP70" i="16"/>
  <c r="AG68" i="16"/>
  <c r="BP86" i="16"/>
  <c r="BO86" i="16"/>
  <c r="AD71" i="16"/>
  <c r="AH58" i="16"/>
  <c r="BP21" i="16"/>
  <c r="BO21" i="16"/>
  <c r="AE52" i="16" s="1"/>
  <c r="AD56" i="16"/>
  <c r="AJ68" i="16"/>
  <c r="BO89" i="16"/>
  <c r="BP89" i="16"/>
  <c r="AI69" i="16"/>
  <c r="AM70" i="16"/>
  <c r="AF58" i="16"/>
  <c r="BT114" i="16"/>
  <c r="BS114" i="16"/>
  <c r="AL56" i="16"/>
  <c r="BP47" i="16"/>
  <c r="BO47" i="16"/>
  <c r="BP132" i="16"/>
  <c r="BO132" i="16"/>
  <c r="AF67" i="16" s="1"/>
  <c r="AF71" i="16"/>
  <c r="AI57" i="16"/>
  <c r="BO92" i="16"/>
  <c r="BP92" i="16"/>
  <c r="AD68" i="16"/>
  <c r="BO87" i="16"/>
  <c r="BP87" i="16"/>
  <c r="BO114" i="16"/>
  <c r="BP114" i="16"/>
  <c r="BP24" i="16"/>
  <c r="BO24" i="16"/>
  <c r="AH52" i="16" s="1"/>
  <c r="AE56" i="16"/>
  <c r="BP90" i="16"/>
  <c r="BO90" i="16"/>
  <c r="AH70" i="16"/>
  <c r="BP66" i="16"/>
  <c r="BO66" i="16"/>
  <c r="BP65" i="16"/>
  <c r="BO65" i="16"/>
  <c r="BT134" i="16"/>
  <c r="BS134" i="16"/>
  <c r="AO67" i="16" s="1"/>
  <c r="AH71" i="16"/>
  <c r="AH69" i="16"/>
  <c r="BP109" i="16"/>
  <c r="BO109" i="16"/>
  <c r="BT44" i="16"/>
  <c r="BS44" i="16"/>
  <c r="AP70" i="16"/>
  <c r="AP58" i="16"/>
  <c r="AK58" i="16"/>
  <c r="BT113" i="16"/>
  <c r="BS113" i="16"/>
  <c r="BS25" i="16"/>
  <c r="AP52" i="16" s="1"/>
  <c r="BT25" i="16"/>
  <c r="BT26" i="16"/>
  <c r="BS26" i="16"/>
  <c r="AQ52" i="16" s="1"/>
  <c r="AH56" i="16"/>
  <c r="AF68" i="16"/>
  <c r="BS130" i="16"/>
  <c r="AK67" i="16" s="1"/>
  <c r="BT130" i="16"/>
  <c r="AL71" i="16"/>
  <c r="AD69" i="16"/>
  <c r="AJ57" i="16"/>
  <c r="AK70" i="16"/>
  <c r="AL58" i="16"/>
  <c r="BS64" i="16"/>
  <c r="BT64" i="16"/>
  <c r="AP68" i="16"/>
  <c r="BT92" i="16"/>
  <c r="BS92" i="16"/>
  <c r="BP133" i="16"/>
  <c r="BO133" i="16"/>
  <c r="AG67" i="16" s="1"/>
  <c r="AJ69" i="16"/>
  <c r="AN55" i="16"/>
  <c r="AK57" i="16"/>
  <c r="BT45" i="16"/>
  <c r="BS45" i="16"/>
  <c r="BS42" i="16"/>
  <c r="BT42" i="16"/>
  <c r="AN70" i="16"/>
  <c r="AN58" i="16"/>
  <c r="BT111" i="16"/>
  <c r="BS111" i="16"/>
  <c r="BT23" i="16"/>
  <c r="BS23" i="16"/>
  <c r="AN52" i="16" s="1"/>
  <c r="BT20" i="16"/>
  <c r="BS20" i="16"/>
  <c r="AK52" i="16" s="1"/>
  <c r="AP56" i="16"/>
  <c r="AC59" i="16"/>
  <c r="BT69" i="16"/>
  <c r="BS69" i="16"/>
  <c r="AN68" i="16"/>
  <c r="AK68" i="16"/>
  <c r="BS87" i="16"/>
  <c r="BT87" i="16"/>
  <c r="BT86" i="16"/>
  <c r="BS86" i="16"/>
  <c r="AK71" i="16"/>
  <c r="AF55" i="16"/>
  <c r="BT43" i="16"/>
  <c r="BS43" i="16"/>
  <c r="AL70" i="16"/>
  <c r="BS21" i="16"/>
  <c r="AL52" i="16" s="1"/>
  <c r="BT21" i="16"/>
  <c r="AQ68" i="16"/>
  <c r="BT131" i="16"/>
  <c r="BS131" i="16"/>
  <c r="AL67" i="16" s="1"/>
  <c r="AP69" i="16"/>
  <c r="AA73" i="16" l="1"/>
  <c r="AH53" i="16"/>
  <c r="AE53" i="16"/>
  <c r="AC73" i="16"/>
  <c r="AF53" i="16"/>
  <c r="AG66" i="16"/>
  <c r="W72" i="16"/>
  <c r="W73" i="16"/>
  <c r="AP65" i="16"/>
  <c r="W60" i="16"/>
  <c r="Y73" i="16"/>
  <c r="W75" i="16"/>
  <c r="AN65" i="16"/>
  <c r="AJ53" i="16"/>
  <c r="AM65" i="16"/>
  <c r="Z72" i="16"/>
  <c r="AB60" i="16"/>
  <c r="AB75" i="16"/>
  <c r="X75" i="16"/>
  <c r="AJ54" i="16"/>
  <c r="AA59" i="16"/>
  <c r="X72" i="16"/>
  <c r="AB72" i="16"/>
  <c r="AH66" i="16"/>
  <c r="AI65" i="16"/>
  <c r="AD66" i="16"/>
  <c r="X73" i="16"/>
  <c r="AO54" i="16"/>
  <c r="AH54" i="16"/>
  <c r="AH59" i="16" s="1"/>
  <c r="Y59" i="16"/>
  <c r="AJ66" i="16"/>
  <c r="AE66" i="16"/>
  <c r="AO66" i="16"/>
  <c r="AD53" i="16"/>
  <c r="Z59" i="16"/>
  <c r="AL65" i="16"/>
  <c r="AB73" i="16"/>
  <c r="AQ54" i="16"/>
  <c r="AP53" i="16"/>
  <c r="AI66" i="16"/>
  <c r="AM66" i="16"/>
  <c r="Z60" i="16"/>
  <c r="Z75" i="16"/>
  <c r="X59" i="16"/>
  <c r="Y72" i="16"/>
  <c r="Y75" i="16"/>
  <c r="AN54" i="16"/>
  <c r="AC72" i="16"/>
  <c r="AL66" i="16"/>
  <c r="AQ66" i="16"/>
  <c r="X60" i="16"/>
  <c r="AC75" i="16"/>
  <c r="AA75" i="16"/>
  <c r="AK54" i="16"/>
  <c r="AQ65" i="16"/>
  <c r="AG54" i="16"/>
  <c r="AF66" i="16"/>
  <c r="AA60" i="16"/>
  <c r="AB59" i="16"/>
  <c r="AJ65" i="16"/>
  <c r="AI54" i="16"/>
  <c r="AM53" i="16"/>
  <c r="AF54" i="16"/>
  <c r="AP66" i="16"/>
  <c r="AP72" i="16" s="1"/>
  <c r="AO53" i="16"/>
  <c r="AG53" i="16"/>
  <c r="AD54" i="16"/>
  <c r="AK65" i="16"/>
  <c r="AK53" i="16"/>
  <c r="AP54" i="16"/>
  <c r="AE54" i="16"/>
  <c r="AH65" i="16"/>
  <c r="AH73" i="16" s="1"/>
  <c r="AN66" i="16"/>
  <c r="AE65" i="16"/>
  <c r="AF65" i="16"/>
  <c r="AM54" i="16"/>
  <c r="AK66" i="16"/>
  <c r="AI53" i="16"/>
  <c r="AG65" i="16"/>
  <c r="AC60" i="16"/>
  <c r="AL53" i="16"/>
  <c r="AL60" i="16" s="1"/>
  <c r="AO65" i="16"/>
  <c r="AN53" i="16"/>
  <c r="AQ53" i="16"/>
  <c r="AD65" i="16"/>
  <c r="AN60" i="16" l="1"/>
  <c r="AM73" i="16"/>
  <c r="AN72" i="16"/>
  <c r="AG73" i="16"/>
  <c r="AE59" i="16"/>
  <c r="AF60" i="16"/>
  <c r="AJ60" i="16"/>
  <c r="AI73" i="16"/>
  <c r="AL73" i="16"/>
  <c r="AK72" i="16"/>
  <c r="AO59" i="16"/>
  <c r="AL72" i="16"/>
  <c r="AJ59" i="16"/>
  <c r="AE72" i="16"/>
  <c r="AD73" i="16"/>
  <c r="AI72" i="16"/>
  <c r="AH75" i="16"/>
  <c r="AH60" i="16"/>
  <c r="AM72" i="16"/>
  <c r="AO72" i="16"/>
  <c r="AG59" i="16"/>
  <c r="AD60" i="16"/>
  <c r="AP60" i="16"/>
  <c r="AJ75" i="16"/>
  <c r="AJ72" i="16"/>
  <c r="AE60" i="16"/>
  <c r="AG72" i="16"/>
  <c r="AJ73" i="16"/>
  <c r="AD59" i="16"/>
  <c r="AE75" i="16"/>
  <c r="AP59" i="16"/>
  <c r="AM59" i="16"/>
  <c r="AQ73" i="16"/>
  <c r="AF59" i="16"/>
  <c r="AN59" i="16"/>
  <c r="AE73" i="16"/>
  <c r="AH72" i="16"/>
  <c r="AG60" i="16"/>
  <c r="AG75" i="16"/>
  <c r="AQ59" i="16"/>
  <c r="AM75" i="16"/>
  <c r="AQ72" i="16"/>
  <c r="AF73" i="16"/>
  <c r="AO73" i="16"/>
  <c r="AF72" i="16"/>
  <c r="AQ60" i="16"/>
  <c r="AF75" i="16"/>
  <c r="AK75" i="16"/>
  <c r="AO75" i="16"/>
  <c r="AI75" i="16"/>
  <c r="AP75" i="16"/>
  <c r="AK73" i="16"/>
  <c r="AD72" i="16"/>
  <c r="AN73" i="16"/>
  <c r="AQ75" i="16"/>
  <c r="AO60" i="16"/>
  <c r="AN75" i="16"/>
  <c r="AM60" i="16"/>
  <c r="AP73" i="16"/>
  <c r="AI60" i="16"/>
  <c r="AL59" i="16"/>
  <c r="AK59" i="16"/>
  <c r="AD75" i="16"/>
  <c r="AL75" i="16"/>
  <c r="AK60" i="16"/>
  <c r="AI59" i="16"/>
  <c r="K21" i="16"/>
  <c r="L20" i="16"/>
  <c r="K20" i="16"/>
  <c r="G21" i="16"/>
  <c r="H20" i="16"/>
  <c r="G20" i="16"/>
  <c r="K14" i="16" l="1"/>
  <c r="G14" i="16"/>
  <c r="K13" i="16"/>
  <c r="G13" i="16"/>
  <c r="L13" i="16"/>
  <c r="H13" i="16"/>
  <c r="Q7" i="16"/>
  <c r="K7" i="16"/>
  <c r="G7" i="16"/>
  <c r="K6" i="16"/>
  <c r="G6" i="16"/>
  <c r="P5" i="16"/>
  <c r="Q5" i="16" s="1"/>
  <c r="L6" i="16"/>
  <c r="H6" i="16"/>
  <c r="L21" i="16" l="1"/>
  <c r="H21" i="16"/>
  <c r="H14" i="16"/>
  <c r="L7" i="16"/>
  <c r="H7" i="16"/>
  <c r="L14" i="16"/>
  <c r="G17" i="15" l="1"/>
  <c r="E17" i="15" s="1"/>
  <c r="G16" i="15"/>
  <c r="E16" i="15" s="1"/>
  <c r="G15" i="15"/>
  <c r="E15" i="15" s="1"/>
  <c r="G14" i="15"/>
  <c r="E14" i="15" s="1"/>
  <c r="G13" i="15"/>
  <c r="E13" i="15" s="1"/>
  <c r="G12" i="15"/>
  <c r="E12" i="15" s="1"/>
  <c r="D17" i="15"/>
  <c r="D16" i="15"/>
  <c r="D15" i="15"/>
  <c r="D14" i="15"/>
  <c r="D13" i="15"/>
  <c r="D12" i="15"/>
  <c r="F12" i="15" l="1"/>
  <c r="F13" i="15"/>
  <c r="F14" i="15"/>
  <c r="F15" i="15"/>
  <c r="F16" i="15"/>
  <c r="F17" i="15"/>
  <c r="M19" i="15" l="1"/>
  <c r="N18" i="15" l="1"/>
  <c r="N19" i="15"/>
</calcChain>
</file>

<file path=xl/sharedStrings.xml><?xml version="1.0" encoding="utf-8"?>
<sst xmlns="http://schemas.openxmlformats.org/spreadsheetml/2006/main" count="787" uniqueCount="151">
  <si>
    <t>Tube</t>
  </si>
  <si>
    <t>Cold Ry                     µL</t>
  </si>
  <si>
    <t>Sample</t>
  </si>
  <si>
    <t>Information</t>
  </si>
  <si>
    <t>Binding Buffer</t>
  </si>
  <si>
    <t>Sample:</t>
  </si>
  <si>
    <t># tubes</t>
  </si>
  <si>
    <t>Prot Conc:</t>
  </si>
  <si>
    <t>µg/µL</t>
  </si>
  <si>
    <t>Protein</t>
  </si>
  <si>
    <t>x</t>
  </si>
  <si>
    <t>µL</t>
  </si>
  <si>
    <t>Prot/tube</t>
  </si>
  <si>
    <t>µg</t>
  </si>
  <si>
    <t>Hot Ry</t>
  </si>
  <si>
    <t>Water</t>
  </si>
  <si>
    <t>Tubes</t>
  </si>
  <si>
    <t>Total</t>
  </si>
  <si>
    <t>Final []s</t>
  </si>
  <si>
    <t>KCl</t>
  </si>
  <si>
    <t>M</t>
  </si>
  <si>
    <t>Hepes</t>
  </si>
  <si>
    <t>nM</t>
  </si>
  <si>
    <t>pH</t>
  </si>
  <si>
    <t>GBq/mmol</t>
  </si>
  <si>
    <t>WT</t>
  </si>
  <si>
    <t>AVERAGE</t>
  </si>
  <si>
    <t>SEM</t>
  </si>
  <si>
    <t>Hot Ry Info</t>
  </si>
  <si>
    <t>Activity</t>
  </si>
  <si>
    <t>Ci/mmol</t>
  </si>
  <si>
    <t>mCi/mL</t>
  </si>
  <si>
    <t>MBq/mL</t>
  </si>
  <si>
    <t>Lot number</t>
  </si>
  <si>
    <t>Perkin Elmer NET950</t>
  </si>
  <si>
    <t>[Ca2+]</t>
  </si>
  <si>
    <t>pCa 8</t>
  </si>
  <si>
    <t>pCa 7</t>
  </si>
  <si>
    <t>pCa 6</t>
  </si>
  <si>
    <t>pCa 5.5</t>
  </si>
  <si>
    <t>pCa 5</t>
  </si>
  <si>
    <t>pCa 4</t>
  </si>
  <si>
    <t>Leftovers</t>
  </si>
  <si>
    <t>1 TO 22</t>
  </si>
  <si>
    <t>23 TO 44</t>
  </si>
  <si>
    <t>45 TO 66</t>
  </si>
  <si>
    <t>67 TO 88</t>
  </si>
  <si>
    <t>Western Blot Calculations</t>
  </si>
  <si>
    <t>Gel Type</t>
  </si>
  <si>
    <t>RyR</t>
  </si>
  <si>
    <t>ug</t>
  </si>
  <si>
    <t>Blotting for</t>
  </si>
  <si>
    <t>Protein Conc</t>
  </si>
  <si>
    <t>ug/uL</t>
  </si>
  <si>
    <t>uL</t>
  </si>
  <si>
    <t>4-20% TGX</t>
  </si>
  <si>
    <t>%WT</t>
  </si>
  <si>
    <t>HET</t>
  </si>
  <si>
    <t>t-test</t>
  </si>
  <si>
    <t>Average</t>
  </si>
  <si>
    <t>WB1</t>
  </si>
  <si>
    <t>WB2</t>
  </si>
  <si>
    <t>WB3</t>
  </si>
  <si>
    <t>WB4</t>
  </si>
  <si>
    <t>WB5</t>
  </si>
  <si>
    <t>WB6</t>
  </si>
  <si>
    <t>gels</t>
  </si>
  <si>
    <t>Protein/well</t>
  </si>
  <si>
    <t>Volume/well</t>
  </si>
  <si>
    <t>Running</t>
  </si>
  <si>
    <t>Laemlii 2x</t>
  </si>
  <si>
    <t>ratio gapdh</t>
  </si>
  <si>
    <t>pCa6.5</t>
  </si>
  <si>
    <t>Concentration</t>
  </si>
  <si>
    <t>Date</t>
  </si>
  <si>
    <t>Comments</t>
  </si>
  <si>
    <t>89 TO 110</t>
  </si>
  <si>
    <t>111 TO 132</t>
  </si>
  <si>
    <t>BLOTS</t>
  </si>
  <si>
    <t>RAW DATA</t>
  </si>
  <si>
    <t>Fitting in Origin</t>
  </si>
  <si>
    <t>DPM</t>
  </si>
  <si>
    <t>NORM</t>
  </si>
  <si>
    <t>fmol</t>
  </si>
  <si>
    <t>norm</t>
  </si>
  <si>
    <t>ROUND1</t>
  </si>
  <si>
    <t>Bmax</t>
  </si>
  <si>
    <t>EC50</t>
  </si>
  <si>
    <t>WB</t>
  </si>
  <si>
    <t>Type</t>
  </si>
  <si>
    <t>[Ca]</t>
  </si>
  <si>
    <t>ID</t>
  </si>
  <si>
    <t>Total1</t>
  </si>
  <si>
    <t>Total2</t>
  </si>
  <si>
    <t>Norm</t>
  </si>
  <si>
    <t>NS</t>
  </si>
  <si>
    <t>Spec1</t>
  </si>
  <si>
    <t>Spec2</t>
  </si>
  <si>
    <t>LO</t>
  </si>
  <si>
    <t>VS WT</t>
  </si>
  <si>
    <t>NORMALIZED BY WB</t>
  </si>
  <si>
    <t>RYR</t>
  </si>
  <si>
    <t>GAPDH</t>
  </si>
  <si>
    <t>Volume (Int)</t>
  </si>
  <si>
    <t>Lane 1</t>
  </si>
  <si>
    <t>Lane 2</t>
  </si>
  <si>
    <t>Lane 3</t>
  </si>
  <si>
    <t>Lane 4</t>
  </si>
  <si>
    <t>Lane 5</t>
  </si>
  <si>
    <t>Lane 6</t>
  </si>
  <si>
    <t>C1 (6 pool)</t>
  </si>
  <si>
    <t>C1</t>
  </si>
  <si>
    <t>C2 (6 pool)</t>
  </si>
  <si>
    <t>C3 (5 pool)</t>
  </si>
  <si>
    <t>KO1 (7 pool)</t>
  </si>
  <si>
    <t>KO2 (7 pool)</t>
  </si>
  <si>
    <t>KO 3 (7 pool)</t>
  </si>
  <si>
    <t>Standard Curve</t>
  </si>
  <si>
    <r>
      <t xml:space="preserve">Concentration               </t>
    </r>
    <r>
      <rPr>
        <sz val="11"/>
        <color theme="1"/>
        <rFont val="Calibri"/>
        <family val="2"/>
      </rPr>
      <t>µg/mL</t>
    </r>
  </si>
  <si>
    <t>OD1</t>
  </si>
  <si>
    <t>OD2</t>
  </si>
  <si>
    <t>Average OD</t>
  </si>
  <si>
    <t>Curve Information</t>
  </si>
  <si>
    <t>Slope</t>
  </si>
  <si>
    <t>Intersection</t>
  </si>
  <si>
    <t>R square</t>
  </si>
  <si>
    <t>Quantificat by</t>
  </si>
  <si>
    <t>Std Blank</t>
  </si>
  <si>
    <t>Samples by</t>
  </si>
  <si>
    <t>Sample Blank</t>
  </si>
  <si>
    <t>Sample name</t>
  </si>
  <si>
    <t>OD3</t>
  </si>
  <si>
    <t>Average OD minus sample blank</t>
  </si>
  <si>
    <r>
      <t xml:space="preserve">Assay concentration               </t>
    </r>
    <r>
      <rPr>
        <sz val="11"/>
        <color theme="1"/>
        <rFont val="Calibri"/>
        <family val="2"/>
      </rPr>
      <t>µg/mL</t>
    </r>
  </si>
  <si>
    <r>
      <t xml:space="preserve">Volume of sample added </t>
    </r>
    <r>
      <rPr>
        <sz val="10"/>
        <color theme="1"/>
        <rFont val="Calibri"/>
        <family val="2"/>
      </rPr>
      <t>µL</t>
    </r>
  </si>
  <si>
    <r>
      <t xml:space="preserve">Sample concentration     </t>
    </r>
    <r>
      <rPr>
        <sz val="11"/>
        <color theme="1"/>
        <rFont val="Calibri"/>
        <family val="2"/>
      </rPr>
      <t>µg/µL</t>
    </r>
  </si>
  <si>
    <t>C2</t>
  </si>
  <si>
    <t>C3</t>
  </si>
  <si>
    <t>KO1</t>
  </si>
  <si>
    <t>KO2</t>
  </si>
  <si>
    <t>KO3</t>
  </si>
  <si>
    <t>cvcresearch 2017-03-16 10hr 03min_Exposure_60.0sec</t>
  </si>
  <si>
    <t>cvcresearch 2017-03-16 09hr 55min_Exposure_69.0sec</t>
  </si>
  <si>
    <t>3/16/17 - blot</t>
  </si>
  <si>
    <t>KO</t>
  </si>
  <si>
    <t>From Weber         12/22/16</t>
  </si>
  <si>
    <t>two tails</t>
  </si>
  <si>
    <t>unequal var</t>
  </si>
  <si>
    <t>Fran/Rajiv</t>
  </si>
  <si>
    <t>outlier</t>
  </si>
  <si>
    <t>Samples are pool from atria of control and TBX5. Samples prep by Fran/Rajiv. Binding by Fran/Rajiv/Ch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0"/>
      <color theme="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22"/>
      <color theme="1"/>
      <name val="Arial"/>
      <family val="2"/>
    </font>
    <font>
      <sz val="24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5">
    <xf numFmtId="0" fontId="0" fillId="0" borderId="0"/>
    <xf numFmtId="0" fontId="19" fillId="0" borderId="0"/>
    <xf numFmtId="0" fontId="18" fillId="0" borderId="0"/>
    <xf numFmtId="0" fontId="17" fillId="0" borderId="0"/>
    <xf numFmtId="0" fontId="14" fillId="0" borderId="0"/>
    <xf numFmtId="0" fontId="13" fillId="0" borderId="0"/>
    <xf numFmtId="0" fontId="12" fillId="0" borderId="0"/>
    <xf numFmtId="0" fontId="11" fillId="0" borderId="0"/>
    <xf numFmtId="0" fontId="10" fillId="0" borderId="0"/>
    <xf numFmtId="0" fontId="9" fillId="0" borderId="0"/>
    <xf numFmtId="0" fontId="8" fillId="0" borderId="0"/>
    <xf numFmtId="0" fontId="5" fillId="0" borderId="0"/>
    <xf numFmtId="0" fontId="3" fillId="0" borderId="0"/>
    <xf numFmtId="0" fontId="2" fillId="0" borderId="0"/>
    <xf numFmtId="0" fontId="1" fillId="0" borderId="0"/>
  </cellStyleXfs>
  <cellXfs count="227">
    <xf numFmtId="0" fontId="0" fillId="0" borderId="0" xfId="0"/>
    <xf numFmtId="0" fontId="20" fillId="2" borderId="1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10" borderId="0" xfId="0" applyFill="1" applyAlignment="1">
      <alignment vertical="center"/>
    </xf>
    <xf numFmtId="0" fontId="0" fillId="0" borderId="1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10" borderId="21" xfId="0" applyFill="1" applyBorder="1" applyAlignment="1">
      <alignment horizontal="center" vertical="center"/>
    </xf>
    <xf numFmtId="2" fontId="0" fillId="10" borderId="22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10" borderId="0" xfId="0" applyFill="1"/>
    <xf numFmtId="0" fontId="0" fillId="0" borderId="1" xfId="0" applyBorder="1" applyAlignment="1">
      <alignment horizontal="center"/>
    </xf>
    <xf numFmtId="2" fontId="0" fillId="0" borderId="22" xfId="0" applyNumberForma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0" xfId="0"/>
    <xf numFmtId="0" fontId="20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2" fillId="0" borderId="1" xfId="0" applyFont="1" applyBorder="1" applyAlignment="1">
      <alignment vertical="center" wrapText="1"/>
    </xf>
    <xf numFmtId="0" fontId="16" fillId="0" borderId="0" xfId="0" applyFont="1" applyAlignment="1">
      <alignment vertical="center" wrapText="1"/>
    </xf>
    <xf numFmtId="0" fontId="16" fillId="6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16" fillId="4" borderId="1" xfId="0" applyFont="1" applyFill="1" applyBorder="1" applyAlignment="1">
      <alignment horizontal="center" vertical="center" wrapText="1"/>
    </xf>
    <xf numFmtId="2" fontId="16" fillId="4" borderId="1" xfId="0" applyNumberFormat="1" applyFont="1" applyFill="1" applyBorder="1" applyAlignment="1">
      <alignment horizontal="center" vertical="center" wrapText="1"/>
    </xf>
    <xf numFmtId="164" fontId="16" fillId="0" borderId="1" xfId="0" applyNumberFormat="1" applyFont="1" applyBorder="1" applyAlignment="1">
      <alignment horizontal="center" vertical="center" wrapText="1"/>
    </xf>
    <xf numFmtId="0" fontId="16" fillId="7" borderId="1" xfId="0" applyFont="1" applyFill="1" applyBorder="1" applyAlignment="1">
      <alignment horizontal="center" vertical="center" wrapText="1"/>
    </xf>
    <xf numFmtId="164" fontId="16" fillId="4" borderId="1" xfId="0" applyNumberFormat="1" applyFont="1" applyFill="1" applyBorder="1" applyAlignment="1">
      <alignment horizontal="center" vertical="center" wrapText="1"/>
    </xf>
    <xf numFmtId="2" fontId="16" fillId="0" borderId="1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1" fontId="16" fillId="0" borderId="1" xfId="0" applyNumberFormat="1" applyFont="1" applyBorder="1" applyAlignment="1">
      <alignment horizontal="center" vertical="center" wrapText="1"/>
    </xf>
    <xf numFmtId="0" fontId="16" fillId="11" borderId="1" xfId="0" applyFont="1" applyFill="1" applyBorder="1" applyAlignment="1">
      <alignment horizontal="center" vertical="center" wrapText="1"/>
    </xf>
    <xf numFmtId="0" fontId="16" fillId="8" borderId="1" xfId="0" applyFont="1" applyFill="1" applyBorder="1" applyAlignment="1">
      <alignment horizontal="center" vertical="center" wrapText="1"/>
    </xf>
    <xf numFmtId="0" fontId="16" fillId="12" borderId="1" xfId="0" applyFont="1" applyFill="1" applyBorder="1" applyAlignment="1">
      <alignment horizontal="center" vertical="center" wrapText="1"/>
    </xf>
    <xf numFmtId="0" fontId="16" fillId="3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left" vertical="center" wrapText="1"/>
    </xf>
    <xf numFmtId="0" fontId="16" fillId="13" borderId="1" xfId="0" applyFont="1" applyFill="1" applyBorder="1" applyAlignment="1">
      <alignment horizontal="center" vertical="center" wrapText="1"/>
    </xf>
    <xf numFmtId="0" fontId="16" fillId="9" borderId="9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vertical="center" wrapText="1"/>
    </xf>
    <xf numFmtId="0" fontId="26" fillId="0" borderId="0" xfId="0" applyFont="1" applyAlignment="1">
      <alignment vertical="center" wrapText="1"/>
    </xf>
    <xf numFmtId="0" fontId="27" fillId="0" borderId="0" xfId="0" applyFont="1" applyAlignment="1">
      <alignment vertical="center" wrapText="1"/>
    </xf>
    <xf numFmtId="0" fontId="14" fillId="0" borderId="13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14" fillId="0" borderId="14" xfId="0" applyFont="1" applyBorder="1" applyAlignment="1">
      <alignment vertical="center" wrapText="1"/>
    </xf>
    <xf numFmtId="11" fontId="14" fillId="0" borderId="0" xfId="0" applyNumberFormat="1" applyFont="1" applyAlignment="1">
      <alignment vertical="center" wrapText="1"/>
    </xf>
    <xf numFmtId="2" fontId="14" fillId="0" borderId="0" xfId="0" applyNumberFormat="1" applyFont="1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23" fillId="0" borderId="0" xfId="0" applyFont="1" applyBorder="1" applyAlignment="1">
      <alignment horizontal="center" vertical="center"/>
    </xf>
    <xf numFmtId="2" fontId="14" fillId="0" borderId="13" xfId="0" applyNumberFormat="1" applyFont="1" applyBorder="1" applyAlignment="1">
      <alignment vertical="center" wrapText="1"/>
    </xf>
    <xf numFmtId="2" fontId="14" fillId="0" borderId="0" xfId="0" applyNumberFormat="1" applyFont="1" applyBorder="1" applyAlignment="1">
      <alignment vertical="center" wrapText="1"/>
    </xf>
    <xf numFmtId="2" fontId="14" fillId="0" borderId="14" xfId="0" applyNumberFormat="1" applyFont="1" applyBorder="1" applyAlignment="1">
      <alignment vertical="center" wrapText="1"/>
    </xf>
    <xf numFmtId="2" fontId="14" fillId="0" borderId="0" xfId="0" applyNumberFormat="1" applyFont="1" applyAlignment="1">
      <alignment horizontal="center" vertical="center" wrapText="1"/>
    </xf>
    <xf numFmtId="11" fontId="14" fillId="0" borderId="0" xfId="0" applyNumberFormat="1" applyFont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/>
    </xf>
    <xf numFmtId="2" fontId="14" fillId="0" borderId="0" xfId="0" applyNumberFormat="1" applyFont="1" applyBorder="1" applyAlignment="1">
      <alignment vertical="center"/>
    </xf>
    <xf numFmtId="2" fontId="26" fillId="0" borderId="0" xfId="0" applyNumberFormat="1" applyFont="1" applyAlignment="1">
      <alignment horizontal="center" vertical="center" wrapText="1"/>
    </xf>
    <xf numFmtId="2" fontId="14" fillId="0" borderId="0" xfId="0" applyNumberFormat="1" applyFont="1" applyBorder="1" applyAlignment="1">
      <alignment horizontal="center" vertical="center"/>
    </xf>
    <xf numFmtId="0" fontId="14" fillId="0" borderId="13" xfId="0" applyFont="1" applyFill="1" applyBorder="1" applyAlignment="1"/>
    <xf numFmtId="0" fontId="14" fillId="0" borderId="0" xfId="0" applyFont="1" applyFill="1" applyBorder="1" applyAlignment="1"/>
    <xf numFmtId="0" fontId="14" fillId="0" borderId="14" xfId="0" applyFont="1" applyFill="1" applyBorder="1" applyAlignment="1"/>
    <xf numFmtId="2" fontId="14" fillId="0" borderId="12" xfId="0" applyNumberFormat="1" applyFont="1" applyBorder="1" applyAlignment="1">
      <alignment vertical="center" wrapText="1"/>
    </xf>
    <xf numFmtId="2" fontId="14" fillId="0" borderId="10" xfId="0" applyNumberFormat="1" applyFont="1" applyBorder="1" applyAlignment="1">
      <alignment vertical="center" wrapText="1"/>
    </xf>
    <xf numFmtId="2" fontId="14" fillId="0" borderId="11" xfId="0" applyNumberFormat="1" applyFont="1" applyBorder="1" applyAlignment="1">
      <alignment vertical="center" wrapText="1"/>
    </xf>
    <xf numFmtId="2" fontId="14" fillId="0" borderId="5" xfId="0" applyNumberFormat="1" applyFont="1" applyBorder="1" applyAlignment="1">
      <alignment vertical="center" wrapText="1"/>
    </xf>
    <xf numFmtId="2" fontId="14" fillId="0" borderId="6" xfId="0" applyNumberFormat="1" applyFont="1" applyBorder="1" applyAlignment="1">
      <alignment vertical="center" wrapText="1"/>
    </xf>
    <xf numFmtId="2" fontId="14" fillId="0" borderId="15" xfId="0" applyNumberFormat="1" applyFont="1" applyBorder="1" applyAlignment="1">
      <alignment vertical="center" wrapText="1"/>
    </xf>
    <xf numFmtId="2" fontId="14" fillId="0" borderId="13" xfId="0" applyNumberFormat="1" applyFont="1" applyFill="1" applyBorder="1" applyAlignment="1"/>
    <xf numFmtId="2" fontId="14" fillId="0" borderId="0" xfId="0" applyNumberFormat="1" applyFont="1" applyFill="1" applyBorder="1" applyAlignment="1"/>
    <xf numFmtId="2" fontId="14" fillId="0" borderId="14" xfId="0" applyNumberFormat="1" applyFont="1" applyFill="1" applyBorder="1" applyAlignment="1"/>
    <xf numFmtId="2" fontId="14" fillId="0" borderId="0" xfId="0" applyNumberFormat="1" applyFont="1" applyAlignment="1">
      <alignment horizontal="right" vertical="center" wrapText="1"/>
    </xf>
    <xf numFmtId="11" fontId="14" fillId="0" borderId="0" xfId="0" applyNumberFormat="1" applyFont="1" applyAlignment="1">
      <alignment horizontal="right" vertical="center" wrapText="1"/>
    </xf>
    <xf numFmtId="0" fontId="14" fillId="0" borderId="0" xfId="0" applyFont="1" applyAlignment="1">
      <alignment horizontal="right" vertical="center" wrapText="1"/>
    </xf>
    <xf numFmtId="0" fontId="24" fillId="0" borderId="0" xfId="0" applyFont="1" applyAlignment="1">
      <alignment horizontal="center" vertical="center" wrapText="1"/>
    </xf>
    <xf numFmtId="165" fontId="14" fillId="0" borderId="0" xfId="0" applyNumberFormat="1" applyFont="1" applyAlignment="1">
      <alignment vertical="center" wrapText="1"/>
    </xf>
    <xf numFmtId="165" fontId="14" fillId="0" borderId="0" xfId="0" applyNumberFormat="1" applyFont="1" applyAlignment="1">
      <alignment horizontal="center" vertical="center" wrapText="1"/>
    </xf>
    <xf numFmtId="2" fontId="16" fillId="0" borderId="0" xfId="0" applyNumberFormat="1" applyFont="1" applyAlignment="1">
      <alignment vertical="center" wrapText="1"/>
    </xf>
    <xf numFmtId="11" fontId="14" fillId="0" borderId="0" xfId="0" applyNumberFormat="1" applyFont="1" applyAlignment="1">
      <alignment horizontal="right"/>
    </xf>
    <xf numFmtId="0" fontId="9" fillId="0" borderId="0" xfId="0" applyFont="1" applyAlignment="1">
      <alignment vertical="center" wrapText="1"/>
    </xf>
    <xf numFmtId="2" fontId="7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7" borderId="1" xfId="0" applyFill="1" applyBorder="1" applyAlignment="1">
      <alignment horizontal="center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26" xfId="0" applyBorder="1" applyAlignment="1">
      <alignment vertical="center" wrapText="1"/>
    </xf>
    <xf numFmtId="0" fontId="0" fillId="0" borderId="27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4" fontId="0" fillId="0" borderId="25" xfId="0" applyNumberFormat="1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29" fillId="0" borderId="29" xfId="0" applyFont="1" applyFill="1" applyBorder="1" applyAlignment="1">
      <alignment horizontal="center"/>
    </xf>
    <xf numFmtId="0" fontId="0" fillId="0" borderId="30" xfId="0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29" fillId="0" borderId="0" xfId="0" applyFont="1" applyFill="1" applyBorder="1"/>
    <xf numFmtId="0" fontId="29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30" fillId="0" borderId="24" xfId="0" applyFont="1" applyBorder="1" applyAlignment="1">
      <alignment horizontal="center" vertical="center" wrapText="1"/>
    </xf>
    <xf numFmtId="2" fontId="0" fillId="0" borderId="24" xfId="0" applyNumberFormat="1" applyBorder="1" applyAlignment="1">
      <alignment horizontal="center" vertical="center" wrapText="1"/>
    </xf>
    <xf numFmtId="0" fontId="31" fillId="0" borderId="24" xfId="0" applyFont="1" applyBorder="1" applyAlignment="1">
      <alignment horizontal="center" vertical="center" wrapText="1"/>
    </xf>
    <xf numFmtId="2" fontId="0" fillId="0" borderId="25" xfId="0" applyNumberFormat="1" applyBorder="1" applyAlignment="1">
      <alignment horizontal="center" vertical="center" wrapText="1"/>
    </xf>
    <xf numFmtId="12" fontId="0" fillId="7" borderId="21" xfId="0" applyNumberForma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2" fontId="0" fillId="0" borderId="22" xfId="0" applyNumberFormat="1" applyBorder="1" applyAlignment="1">
      <alignment horizontal="center" vertical="center" wrapText="1"/>
    </xf>
    <xf numFmtId="0" fontId="33" fillId="0" borderId="13" xfId="11" applyFont="1" applyBorder="1"/>
    <xf numFmtId="0" fontId="33" fillId="0" borderId="0" xfId="11" applyFont="1" applyBorder="1"/>
    <xf numFmtId="0" fontId="33" fillId="0" borderId="13" xfId="4" applyFont="1" applyBorder="1"/>
    <xf numFmtId="0" fontId="33" fillId="0" borderId="0" xfId="5" applyFont="1" applyBorder="1"/>
    <xf numFmtId="0" fontId="33" fillId="0" borderId="0" xfId="4" applyFont="1" applyBorder="1"/>
    <xf numFmtId="0" fontId="33" fillId="0" borderId="0" xfId="4" applyNumberFormat="1" applyFont="1" applyBorder="1"/>
    <xf numFmtId="0" fontId="33" fillId="0" borderId="5" xfId="4" applyFont="1" applyBorder="1"/>
    <xf numFmtId="0" fontId="33" fillId="0" borderId="6" xfId="5" applyFont="1" applyBorder="1"/>
    <xf numFmtId="0" fontId="33" fillId="0" borderId="6" xfId="4" applyFont="1" applyBorder="1"/>
    <xf numFmtId="0" fontId="33" fillId="0" borderId="6" xfId="4" applyNumberFormat="1" applyFont="1" applyBorder="1"/>
    <xf numFmtId="0" fontId="33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2" fontId="33" fillId="0" borderId="0" xfId="0" applyNumberFormat="1" applyFont="1" applyAlignment="1">
      <alignment horizontal="center"/>
    </xf>
    <xf numFmtId="165" fontId="33" fillId="0" borderId="0" xfId="0" applyNumberFormat="1" applyFont="1" applyAlignment="1">
      <alignment horizontal="center"/>
    </xf>
    <xf numFmtId="2" fontId="33" fillId="0" borderId="0" xfId="0" applyNumberFormat="1" applyFont="1" applyBorder="1" applyAlignment="1">
      <alignment horizontal="center"/>
    </xf>
    <xf numFmtId="0" fontId="33" fillId="0" borderId="0" xfId="0" applyFont="1"/>
    <xf numFmtId="0" fontId="33" fillId="0" borderId="13" xfId="0" applyFont="1" applyBorder="1" applyAlignment="1">
      <alignment horizontal="center"/>
    </xf>
    <xf numFmtId="0" fontId="33" fillId="0" borderId="0" xfId="0" applyFont="1" applyBorder="1" applyAlignment="1">
      <alignment horizontal="center"/>
    </xf>
    <xf numFmtId="0" fontId="33" fillId="0" borderId="14" xfId="0" applyFont="1" applyBorder="1" applyAlignment="1">
      <alignment horizontal="center"/>
    </xf>
    <xf numFmtId="0" fontId="33" fillId="0" borderId="0" xfId="0" applyFont="1" applyBorder="1"/>
    <xf numFmtId="0" fontId="33" fillId="0" borderId="14" xfId="0" applyFont="1" applyBorder="1"/>
    <xf numFmtId="0" fontId="33" fillId="0" borderId="6" xfId="0" applyFont="1" applyBorder="1"/>
    <xf numFmtId="0" fontId="33" fillId="0" borderId="15" xfId="0" applyFont="1" applyBorder="1"/>
    <xf numFmtId="0" fontId="0" fillId="0" borderId="0" xfId="0" applyAlignment="1">
      <alignment horizontal="center"/>
    </xf>
    <xf numFmtId="12" fontId="0" fillId="7" borderId="26" xfId="0" applyNumberFormat="1" applyFill="1" applyBorder="1" applyAlignment="1">
      <alignment horizontal="center" vertical="center" wrapText="1"/>
    </xf>
    <xf numFmtId="0" fontId="0" fillId="7" borderId="34" xfId="0" applyFill="1" applyBorder="1" applyAlignment="1">
      <alignment horizontal="center"/>
    </xf>
    <xf numFmtId="2" fontId="0" fillId="0" borderId="34" xfId="0" applyNumberFormat="1" applyBorder="1" applyAlignment="1">
      <alignment horizontal="center" vertical="center" wrapText="1"/>
    </xf>
    <xf numFmtId="0" fontId="0" fillId="7" borderId="34" xfId="0" applyFill="1" applyBorder="1" applyAlignment="1">
      <alignment horizontal="center" vertical="center" wrapText="1"/>
    </xf>
    <xf numFmtId="2" fontId="0" fillId="0" borderId="27" xfId="0" applyNumberForma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0" fillId="10" borderId="26" xfId="0" applyFill="1" applyBorder="1" applyAlignment="1">
      <alignment horizontal="center" vertical="center"/>
    </xf>
    <xf numFmtId="2" fontId="0" fillId="10" borderId="27" xfId="0" applyNumberFormat="1" applyFill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0" fontId="0" fillId="0" borderId="34" xfId="0" applyBorder="1" applyAlignment="1">
      <alignment horizontal="center"/>
    </xf>
    <xf numFmtId="2" fontId="0" fillId="0" borderId="34" xfId="0" applyNumberFormat="1" applyBorder="1" applyAlignment="1">
      <alignment horizontal="center" vertical="center"/>
    </xf>
    <xf numFmtId="2" fontId="0" fillId="0" borderId="27" xfId="0" applyNumberForma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33" fillId="0" borderId="12" xfId="0" applyNumberFormat="1" applyFont="1" applyBorder="1" applyAlignment="1">
      <alignment horizontal="center"/>
    </xf>
    <xf numFmtId="14" fontId="33" fillId="0" borderId="10" xfId="0" applyNumberFormat="1" applyFont="1" applyBorder="1" applyAlignment="1">
      <alignment horizontal="center"/>
    </xf>
    <xf numFmtId="14" fontId="33" fillId="0" borderId="11" xfId="0" applyNumberFormat="1" applyFont="1" applyBorder="1" applyAlignment="1">
      <alignment horizontal="center"/>
    </xf>
    <xf numFmtId="14" fontId="0" fillId="0" borderId="0" xfId="0" applyNumberFormat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 textRotation="45"/>
    </xf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33" fillId="0" borderId="0" xfId="0" applyFont="1" applyAlignment="1">
      <alignment horizontal="center" vertical="center" wrapText="1"/>
    </xf>
    <xf numFmtId="0" fontId="16" fillId="11" borderId="7" xfId="0" applyFont="1" applyFill="1" applyBorder="1" applyAlignment="1">
      <alignment horizontal="center" vertical="center" wrapText="1"/>
    </xf>
    <xf numFmtId="0" fontId="16" fillId="11" borderId="8" xfId="0" applyFont="1" applyFill="1" applyBorder="1" applyAlignment="1">
      <alignment horizontal="center" vertical="center" wrapText="1"/>
    </xf>
    <xf numFmtId="0" fontId="16" fillId="11" borderId="9" xfId="0" applyFont="1" applyFill="1" applyBorder="1" applyAlignment="1">
      <alignment horizontal="center" vertical="center" wrapText="1"/>
    </xf>
    <xf numFmtId="0" fontId="20" fillId="2" borderId="2" xfId="0" applyFont="1" applyFill="1" applyBorder="1" applyAlignment="1">
      <alignment horizontal="center" vertical="center" wrapText="1"/>
    </xf>
    <xf numFmtId="0" fontId="20" fillId="2" borderId="3" xfId="0" applyFont="1" applyFill="1" applyBorder="1" applyAlignment="1">
      <alignment horizontal="center" vertical="center" wrapText="1"/>
    </xf>
    <xf numFmtId="0" fontId="20" fillId="2" borderId="4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16" fillId="4" borderId="4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14" fontId="16" fillId="0" borderId="2" xfId="0" applyNumberFormat="1" applyFont="1" applyBorder="1" applyAlignment="1">
      <alignment horizontal="center" vertical="center" wrapText="1"/>
    </xf>
    <xf numFmtId="14" fontId="16" fillId="0" borderId="3" xfId="0" applyNumberFormat="1" applyFont="1" applyBorder="1" applyAlignment="1">
      <alignment horizontal="center" vertical="center" wrapText="1"/>
    </xf>
    <xf numFmtId="14" fontId="16" fillId="0" borderId="4" xfId="0" applyNumberFormat="1" applyFont="1" applyBorder="1" applyAlignment="1">
      <alignment horizontal="center" vertical="center" wrapText="1"/>
    </xf>
    <xf numFmtId="0" fontId="16" fillId="12" borderId="7" xfId="0" applyFont="1" applyFill="1" applyBorder="1" applyAlignment="1">
      <alignment horizontal="center" vertical="center" wrapText="1"/>
    </xf>
    <xf numFmtId="0" fontId="16" fillId="12" borderId="8" xfId="0" applyFont="1" applyFill="1" applyBorder="1" applyAlignment="1">
      <alignment horizontal="center" vertical="center" wrapText="1"/>
    </xf>
    <xf numFmtId="0" fontId="16" fillId="12" borderId="9" xfId="0" applyFont="1" applyFill="1" applyBorder="1" applyAlignment="1">
      <alignment horizontal="center" vertical="center" wrapText="1"/>
    </xf>
    <xf numFmtId="0" fontId="20" fillId="2" borderId="1" xfId="0" applyFont="1" applyFill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3" borderId="7" xfId="0" applyFont="1" applyFill="1" applyBorder="1" applyAlignment="1">
      <alignment horizontal="center" vertical="center" wrapText="1"/>
    </xf>
    <xf numFmtId="0" fontId="16" fillId="3" borderId="8" xfId="0" applyFont="1" applyFill="1" applyBorder="1" applyAlignment="1">
      <alignment horizontal="center" vertical="center" wrapText="1"/>
    </xf>
    <xf numFmtId="0" fontId="16" fillId="3" borderId="9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left" vertical="center" wrapText="1"/>
    </xf>
    <xf numFmtId="0" fontId="21" fillId="2" borderId="1" xfId="0" applyFont="1" applyFill="1" applyBorder="1" applyAlignment="1">
      <alignment horizontal="center" vertical="center" wrapText="1"/>
    </xf>
    <xf numFmtId="0" fontId="6" fillId="5" borderId="2" xfId="0" applyFont="1" applyFill="1" applyBorder="1" applyAlignment="1">
      <alignment horizontal="center" vertical="center"/>
    </xf>
    <xf numFmtId="0" fontId="16" fillId="5" borderId="4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 wrapText="1"/>
    </xf>
    <xf numFmtId="0" fontId="15" fillId="5" borderId="4" xfId="0" applyFont="1" applyFill="1" applyBorder="1" applyAlignment="1">
      <alignment horizontal="center" vertical="center" wrapText="1"/>
    </xf>
    <xf numFmtId="0" fontId="16" fillId="13" borderId="7" xfId="0" applyFont="1" applyFill="1" applyBorder="1" applyAlignment="1">
      <alignment horizontal="center" vertical="center" wrapText="1"/>
    </xf>
    <xf numFmtId="0" fontId="16" fillId="13" borderId="8" xfId="0" applyFont="1" applyFill="1" applyBorder="1" applyAlignment="1">
      <alignment horizontal="center" vertical="center" wrapText="1"/>
    </xf>
    <xf numFmtId="0" fontId="16" fillId="13" borderId="9" xfId="0" applyFont="1" applyFill="1" applyBorder="1" applyAlignment="1">
      <alignment horizontal="center" vertical="center" wrapText="1"/>
    </xf>
    <xf numFmtId="0" fontId="16" fillId="9" borderId="5" xfId="0" applyFont="1" applyFill="1" applyBorder="1" applyAlignment="1">
      <alignment horizontal="center" vertical="center" wrapText="1"/>
    </xf>
    <xf numFmtId="0" fontId="16" fillId="9" borderId="6" xfId="0" applyFont="1" applyFill="1" applyBorder="1" applyAlignment="1">
      <alignment horizontal="center" vertical="center" wrapText="1"/>
    </xf>
    <xf numFmtId="0" fontId="16" fillId="9" borderId="15" xfId="0" applyFont="1" applyFill="1" applyBorder="1" applyAlignment="1">
      <alignment horizontal="center" vertical="center" wrapText="1"/>
    </xf>
    <xf numFmtId="0" fontId="16" fillId="8" borderId="7" xfId="0" applyFont="1" applyFill="1" applyBorder="1" applyAlignment="1">
      <alignment horizontal="center" vertical="center" wrapText="1"/>
    </xf>
    <xf numFmtId="0" fontId="16" fillId="8" borderId="8" xfId="0" applyFont="1" applyFill="1" applyBorder="1" applyAlignment="1">
      <alignment horizontal="center" vertical="center" wrapText="1"/>
    </xf>
    <xf numFmtId="0" fontId="16" fillId="8" borderId="9" xfId="0" applyFont="1" applyFill="1" applyBorder="1" applyAlignment="1">
      <alignment horizontal="center" vertical="center" wrapText="1"/>
    </xf>
    <xf numFmtId="0" fontId="16" fillId="7" borderId="7" xfId="0" applyFont="1" applyFill="1" applyBorder="1" applyAlignment="1">
      <alignment horizontal="center" vertical="center" wrapText="1"/>
    </xf>
    <xf numFmtId="0" fontId="16" fillId="7" borderId="8" xfId="0" applyFont="1" applyFill="1" applyBorder="1" applyAlignment="1">
      <alignment horizontal="center" vertical="center" wrapText="1"/>
    </xf>
    <xf numFmtId="0" fontId="16" fillId="7" borderId="9" xfId="0" applyFont="1" applyFill="1" applyBorder="1" applyAlignment="1">
      <alignment horizontal="center" vertical="center" wrapText="1"/>
    </xf>
    <xf numFmtId="0" fontId="16" fillId="6" borderId="7" xfId="0" applyFont="1" applyFill="1" applyBorder="1" applyAlignment="1">
      <alignment horizontal="center" vertical="center" wrapText="1"/>
    </xf>
    <xf numFmtId="0" fontId="16" fillId="6" borderId="8" xfId="0" applyFont="1" applyFill="1" applyBorder="1" applyAlignment="1">
      <alignment horizontal="center" vertical="center" wrapText="1"/>
    </xf>
    <xf numFmtId="0" fontId="16" fillId="6" borderId="9" xfId="0" applyFont="1" applyFill="1" applyBorder="1" applyAlignment="1">
      <alignment horizontal="center" vertical="center" wrapText="1"/>
    </xf>
    <xf numFmtId="14" fontId="3" fillId="0" borderId="12" xfId="0" applyNumberFormat="1" applyFont="1" applyBorder="1" applyAlignment="1">
      <alignment horizontal="center" vertical="center" wrapText="1"/>
    </xf>
    <xf numFmtId="14" fontId="16" fillId="0" borderId="10" xfId="0" applyNumberFormat="1" applyFont="1" applyBorder="1" applyAlignment="1">
      <alignment horizontal="center" vertical="center" wrapText="1"/>
    </xf>
    <xf numFmtId="14" fontId="16" fillId="0" borderId="11" xfId="0" applyNumberFormat="1" applyFont="1" applyBorder="1" applyAlignment="1">
      <alignment horizontal="center" vertical="center" wrapText="1"/>
    </xf>
    <xf numFmtId="14" fontId="16" fillId="0" borderId="13" xfId="0" applyNumberFormat="1" applyFont="1" applyBorder="1" applyAlignment="1">
      <alignment horizontal="center" vertical="center" wrapText="1"/>
    </xf>
    <xf numFmtId="14" fontId="16" fillId="0" borderId="0" xfId="0" applyNumberFormat="1" applyFont="1" applyBorder="1" applyAlignment="1">
      <alignment horizontal="center" vertical="center" wrapText="1"/>
    </xf>
    <xf numFmtId="14" fontId="16" fillId="0" borderId="14" xfId="0" applyNumberFormat="1" applyFont="1" applyBorder="1" applyAlignment="1">
      <alignment horizontal="center" vertical="center" wrapText="1"/>
    </xf>
    <xf numFmtId="14" fontId="16" fillId="0" borderId="5" xfId="0" applyNumberFormat="1" applyFont="1" applyBorder="1" applyAlignment="1">
      <alignment horizontal="center" vertical="center" wrapText="1"/>
    </xf>
    <xf numFmtId="14" fontId="16" fillId="0" borderId="6" xfId="0" applyNumberFormat="1" applyFont="1" applyBorder="1" applyAlignment="1">
      <alignment horizontal="center" vertical="center" wrapText="1"/>
    </xf>
    <xf numFmtId="14" fontId="16" fillId="0" borderId="15" xfId="0" applyNumberFormat="1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2" fontId="14" fillId="0" borderId="0" xfId="0" applyNumberFormat="1" applyFont="1" applyBorder="1" applyAlignment="1">
      <alignment horizontal="center" vertical="center"/>
    </xf>
  </cellXfs>
  <cellStyles count="15">
    <cellStyle name="Normal" xfId="0" builtinId="0"/>
    <cellStyle name="Normal 10" xfId="9"/>
    <cellStyle name="Normal 11" xfId="10"/>
    <cellStyle name="Normal 12" xfId="11"/>
    <cellStyle name="Normal 13" xfId="12"/>
    <cellStyle name="Normal 14" xfId="13"/>
    <cellStyle name="Normal 15" xfId="14"/>
    <cellStyle name="Normal 2" xfId="1"/>
    <cellStyle name="Normal 3" xfId="2"/>
    <cellStyle name="Normal 4" xfId="3"/>
    <cellStyle name="Normal 5" xfId="4"/>
    <cellStyle name="Normal 6" xfId="5"/>
    <cellStyle name="Normal 7" xfId="6"/>
    <cellStyle name="Normal 8" xfId="7"/>
    <cellStyle name="Normal 9" xfId="8"/>
  </cellStyles>
  <dxfs count="5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radford!$D$4:$D$7</c:f>
              <c:numCache>
                <c:formatCode>General</c:formatCode>
                <c:ptCount val="4"/>
                <c:pt idx="0">
                  <c:v>153</c:v>
                </c:pt>
                <c:pt idx="1">
                  <c:v>353</c:v>
                </c:pt>
                <c:pt idx="2">
                  <c:v>607.5</c:v>
                </c:pt>
                <c:pt idx="3">
                  <c:v>866.5</c:v>
                </c:pt>
              </c:numCache>
            </c:numRef>
          </c:xVal>
          <c:yVal>
            <c:numRef>
              <c:f>Bradford!$A$4:$A$7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56-4A06-95B8-D5CB1C3A5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649008"/>
        <c:axId val="1042649568"/>
      </c:scatterChart>
      <c:valAx>
        <c:axId val="104264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649568"/>
        <c:crosses val="autoZero"/>
        <c:crossBetween val="midCat"/>
      </c:valAx>
      <c:valAx>
        <c:axId val="10426495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649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G-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8</c:v>
              </c:pt>
              <c:pt idx="1">
                <c:v>7</c:v>
              </c:pt>
              <c:pt idx="2">
                <c:v>6.5</c:v>
              </c:pt>
              <c:pt idx="3">
                <c:v>6</c:v>
              </c:pt>
              <c:pt idx="4">
                <c:v>5.5</c:v>
              </c:pt>
              <c:pt idx="5">
                <c:v>5</c:v>
              </c:pt>
              <c:pt idx="6">
                <c:v>4</c:v>
              </c:pt>
            </c:numLit>
          </c:xVal>
          <c:yVal>
            <c:numLit>
              <c:formatCode>General</c:formatCode>
              <c:ptCount val="7"/>
              <c:pt idx="0">
                <c:v>11.841201619138584</c:v>
              </c:pt>
              <c:pt idx="1">
                <c:v>17.770841861099736</c:v>
              </c:pt>
              <c:pt idx="2">
                <c:v>133.1067221540001</c:v>
              </c:pt>
              <c:pt idx="3">
                <c:v>389.11117933324238</c:v>
              </c:pt>
              <c:pt idx="4">
                <c:v>444.9277982444172</c:v>
              </c:pt>
              <c:pt idx="5">
                <c:v>433.61293036794473</c:v>
              </c:pt>
              <c:pt idx="6">
                <c:v>466.4066266430164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7616-425A-9FF5-74051F631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390736"/>
        <c:axId val="1087391296"/>
      </c:scatterChart>
      <c:valAx>
        <c:axId val="1087390736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391296"/>
        <c:crosses val="autoZero"/>
        <c:crossBetween val="midCat"/>
      </c:valAx>
      <c:valAx>
        <c:axId val="108739129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390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nding!$BE$72</c:f>
              <c:strCache>
                <c:ptCount val="1"/>
                <c:pt idx="0">
                  <c:v>KO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nding!$BE$75:$BE$81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BS$75:$BS$81</c:f>
              <c:numCache>
                <c:formatCode>0.00</c:formatCode>
                <c:ptCount val="7"/>
                <c:pt idx="0">
                  <c:v>2.6634488561422662</c:v>
                </c:pt>
                <c:pt idx="1">
                  <c:v>2.92172647473507</c:v>
                </c:pt>
                <c:pt idx="2">
                  <c:v>2.6893164142447814</c:v>
                </c:pt>
                <c:pt idx="3">
                  <c:v>25.419338700140994</c:v>
                </c:pt>
                <c:pt idx="4">
                  <c:v>29.289125392277256</c:v>
                </c:pt>
                <c:pt idx="5">
                  <c:v>28.459771683267384</c:v>
                </c:pt>
                <c:pt idx="6">
                  <c:v>24.829558375403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ED3-46FF-8C59-E318E76C0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623200"/>
        <c:axId val="791623760"/>
      </c:scatterChart>
      <c:valAx>
        <c:axId val="791623200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23760"/>
        <c:crosses val="autoZero"/>
        <c:crossBetween val="midCat"/>
      </c:valAx>
      <c:valAx>
        <c:axId val="79162376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23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G-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8</c:v>
              </c:pt>
              <c:pt idx="1">
                <c:v>7</c:v>
              </c:pt>
              <c:pt idx="2">
                <c:v>6.5</c:v>
              </c:pt>
              <c:pt idx="3">
                <c:v>6</c:v>
              </c:pt>
              <c:pt idx="4">
                <c:v>5.5</c:v>
              </c:pt>
              <c:pt idx="5">
                <c:v>5</c:v>
              </c:pt>
              <c:pt idx="6">
                <c:v>4</c:v>
              </c:pt>
            </c:numLit>
          </c:xVal>
          <c:yVal>
            <c:numLit>
              <c:formatCode>General</c:formatCode>
              <c:ptCount val="7"/>
              <c:pt idx="0">
                <c:v>11.841201619138584</c:v>
              </c:pt>
              <c:pt idx="1">
                <c:v>17.770841861099736</c:v>
              </c:pt>
              <c:pt idx="2">
                <c:v>133.1067221540001</c:v>
              </c:pt>
              <c:pt idx="3">
                <c:v>389.11117933324238</c:v>
              </c:pt>
              <c:pt idx="4">
                <c:v>444.9277982444172</c:v>
              </c:pt>
              <c:pt idx="5">
                <c:v>433.61293036794473</c:v>
              </c:pt>
              <c:pt idx="6">
                <c:v>466.4066266430164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DA8-431B-BAEA-5799176CE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626000"/>
        <c:axId val="791626560"/>
      </c:scatterChart>
      <c:valAx>
        <c:axId val="791626000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26560"/>
        <c:crosses val="autoZero"/>
        <c:crossBetween val="midCat"/>
      </c:valAx>
      <c:valAx>
        <c:axId val="79162656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26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nding!$BE$94</c:f>
              <c:strCache>
                <c:ptCount val="1"/>
                <c:pt idx="0">
                  <c:v>KO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nding!$BE$97:$BE$103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BS$97:$BS$103</c:f>
              <c:numCache>
                <c:formatCode>0.00</c:formatCode>
                <c:ptCount val="7"/>
                <c:pt idx="0">
                  <c:v>3.7377768681493597</c:v>
                </c:pt>
                <c:pt idx="1">
                  <c:v>2.9657297493973704</c:v>
                </c:pt>
                <c:pt idx="2">
                  <c:v>3.6932050757265644</c:v>
                </c:pt>
                <c:pt idx="3">
                  <c:v>25.57397553099559</c:v>
                </c:pt>
                <c:pt idx="4">
                  <c:v>35.234513576204122</c:v>
                </c:pt>
                <c:pt idx="5">
                  <c:v>31.771046527493525</c:v>
                </c:pt>
                <c:pt idx="6">
                  <c:v>31.8848637831445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79-486C-B72F-CCAFB2AC1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628800"/>
        <c:axId val="791629360"/>
      </c:scatterChart>
      <c:valAx>
        <c:axId val="791628800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29360"/>
        <c:crosses val="autoZero"/>
        <c:crossBetween val="midCat"/>
      </c:valAx>
      <c:valAx>
        <c:axId val="79162936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28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G-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8</c:v>
              </c:pt>
              <c:pt idx="1">
                <c:v>7</c:v>
              </c:pt>
              <c:pt idx="2">
                <c:v>6.5</c:v>
              </c:pt>
              <c:pt idx="3">
                <c:v>6</c:v>
              </c:pt>
              <c:pt idx="4">
                <c:v>5.5</c:v>
              </c:pt>
              <c:pt idx="5">
                <c:v>5</c:v>
              </c:pt>
              <c:pt idx="6">
                <c:v>4</c:v>
              </c:pt>
            </c:numLit>
          </c:xVal>
          <c:yVal>
            <c:numLit>
              <c:formatCode>General</c:formatCode>
              <c:ptCount val="7"/>
              <c:pt idx="0">
                <c:v>11.841201619138584</c:v>
              </c:pt>
              <c:pt idx="1">
                <c:v>17.770841861099736</c:v>
              </c:pt>
              <c:pt idx="2">
                <c:v>133.1067221540001</c:v>
              </c:pt>
              <c:pt idx="3">
                <c:v>389.11117933324238</c:v>
              </c:pt>
              <c:pt idx="4">
                <c:v>444.9277982444172</c:v>
              </c:pt>
              <c:pt idx="5">
                <c:v>433.61293036794473</c:v>
              </c:pt>
              <c:pt idx="6">
                <c:v>466.4066266430164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AF36-4993-A59A-8D6AA1C817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631600"/>
        <c:axId val="791632160"/>
      </c:scatterChart>
      <c:valAx>
        <c:axId val="791631600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32160"/>
        <c:crosses val="autoZero"/>
        <c:crossBetween val="midCat"/>
      </c:valAx>
      <c:valAx>
        <c:axId val="79163216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31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nding!$BE$116</c:f>
              <c:strCache>
                <c:ptCount val="1"/>
                <c:pt idx="0">
                  <c:v>KO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nding!$BE$119:$BE$125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BS$119:$BS$125</c:f>
              <c:numCache>
                <c:formatCode>0.00</c:formatCode>
                <c:ptCount val="7"/>
                <c:pt idx="0">
                  <c:v>3.4312320916905419</c:v>
                </c:pt>
                <c:pt idx="1">
                  <c:v>1.1759789875835702</c:v>
                </c:pt>
                <c:pt idx="2">
                  <c:v>1.2492040751353055</c:v>
                </c:pt>
                <c:pt idx="3">
                  <c:v>25.790353390639925</c:v>
                </c:pt>
                <c:pt idx="4">
                  <c:v>34.561047437121942</c:v>
                </c:pt>
                <c:pt idx="5">
                  <c:v>31.099172238140717</c:v>
                </c:pt>
                <c:pt idx="6">
                  <c:v>32.1736708054759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F0-4A0D-8E35-D343A29ED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634400"/>
        <c:axId val="791634960"/>
      </c:scatterChart>
      <c:valAx>
        <c:axId val="791634400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34960"/>
        <c:crosses val="autoZero"/>
        <c:crossBetween val="midCat"/>
      </c:valAx>
      <c:valAx>
        <c:axId val="79163496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34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nding!$V$3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inding!$AK$14:$AQ$14</c:f>
                <c:numCache>
                  <c:formatCode>General</c:formatCode>
                  <c:ptCount val="7"/>
                  <c:pt idx="0">
                    <c:v>0.73353506291145809</c:v>
                  </c:pt>
                  <c:pt idx="1">
                    <c:v>0.34487107930188715</c:v>
                  </c:pt>
                  <c:pt idx="2">
                    <c:v>6.5058094484963164E-2</c:v>
                  </c:pt>
                  <c:pt idx="3">
                    <c:v>0.71224240653818782</c:v>
                  </c:pt>
                  <c:pt idx="4">
                    <c:v>1.8392906779691982</c:v>
                  </c:pt>
                  <c:pt idx="5">
                    <c:v>2.2392940700414545</c:v>
                  </c:pt>
                  <c:pt idx="6">
                    <c:v>2.3438331315040117</c:v>
                  </c:pt>
                </c:numCache>
              </c:numRef>
            </c:plus>
            <c:minus>
              <c:numRef>
                <c:f>Binding!$AK$14:$AQ$14</c:f>
                <c:numCache>
                  <c:formatCode>General</c:formatCode>
                  <c:ptCount val="7"/>
                  <c:pt idx="0">
                    <c:v>0.73353506291145809</c:v>
                  </c:pt>
                  <c:pt idx="1">
                    <c:v>0.34487107930188715</c:v>
                  </c:pt>
                  <c:pt idx="2">
                    <c:v>6.5058094484963164E-2</c:v>
                  </c:pt>
                  <c:pt idx="3">
                    <c:v>0.71224240653818782</c:v>
                  </c:pt>
                  <c:pt idx="4">
                    <c:v>1.8392906779691982</c:v>
                  </c:pt>
                  <c:pt idx="5">
                    <c:v>2.2392940700414545</c:v>
                  </c:pt>
                  <c:pt idx="6">
                    <c:v>2.34383313150401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nding!$AK$5:$AQ$5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AK$13:$AQ$13</c:f>
              <c:numCache>
                <c:formatCode>0.00</c:formatCode>
                <c:ptCount val="7"/>
                <c:pt idx="0">
                  <c:v>1.6066438248864234</c:v>
                </c:pt>
                <c:pt idx="1">
                  <c:v>0.58447415897272681</c:v>
                </c:pt>
                <c:pt idx="2">
                  <c:v>3.1393740240445127</c:v>
                </c:pt>
                <c:pt idx="3">
                  <c:v>27.241084378142645</c:v>
                </c:pt>
                <c:pt idx="4">
                  <c:v>37.772275789228992</c:v>
                </c:pt>
                <c:pt idx="5">
                  <c:v>38.788848713633818</c:v>
                </c:pt>
                <c:pt idx="6">
                  <c:v>36.2933589545337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5CD-40EB-925D-FD4DE2EB339C}"/>
            </c:ext>
          </c:extLst>
        </c:ser>
        <c:ser>
          <c:idx val="1"/>
          <c:order val="1"/>
          <c:tx>
            <c:strRef>
              <c:f>Binding!$V$16</c:f>
              <c:strCache>
                <c:ptCount val="1"/>
                <c:pt idx="0">
                  <c:v>KO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inding!$AK$27:$AQ$27</c:f>
                <c:numCache>
                  <c:formatCode>General</c:formatCode>
                  <c:ptCount val="7"/>
                  <c:pt idx="0">
                    <c:v>0.31951712474940541</c:v>
                  </c:pt>
                  <c:pt idx="1">
                    <c:v>0.58938660988870661</c:v>
                  </c:pt>
                  <c:pt idx="2">
                    <c:v>0.70925848934715363</c:v>
                  </c:pt>
                  <c:pt idx="3">
                    <c:v>0.10759590764807479</c:v>
                  </c:pt>
                  <c:pt idx="4">
                    <c:v>1.879632933210732</c:v>
                  </c:pt>
                  <c:pt idx="5">
                    <c:v>1.0105661626523974</c:v>
                  </c:pt>
                  <c:pt idx="6">
                    <c:v>2.4013506763924695</c:v>
                  </c:pt>
                </c:numCache>
              </c:numRef>
            </c:plus>
            <c:minus>
              <c:numRef>
                <c:f>Binding!$AK$27:$AQ$27</c:f>
                <c:numCache>
                  <c:formatCode>General</c:formatCode>
                  <c:ptCount val="7"/>
                  <c:pt idx="0">
                    <c:v>0.31951712474940541</c:v>
                  </c:pt>
                  <c:pt idx="1">
                    <c:v>0.58938660988870661</c:v>
                  </c:pt>
                  <c:pt idx="2">
                    <c:v>0.70925848934715363</c:v>
                  </c:pt>
                  <c:pt idx="3">
                    <c:v>0.10759590764807479</c:v>
                  </c:pt>
                  <c:pt idx="4">
                    <c:v>1.879632933210732</c:v>
                  </c:pt>
                  <c:pt idx="5">
                    <c:v>1.0105661626523974</c:v>
                  </c:pt>
                  <c:pt idx="6">
                    <c:v>2.40135067639246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nding!$AK$18:$AQ$18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AK$26:$AQ$26</c:f>
              <c:numCache>
                <c:formatCode>0.00</c:formatCode>
                <c:ptCount val="7"/>
                <c:pt idx="0">
                  <c:v>3.2774859386607225</c:v>
                </c:pt>
                <c:pt idx="1">
                  <c:v>2.354478403905337</c:v>
                </c:pt>
                <c:pt idx="2">
                  <c:v>2.543908521702217</c:v>
                </c:pt>
                <c:pt idx="3">
                  <c:v>25.594555873925501</c:v>
                </c:pt>
                <c:pt idx="4">
                  <c:v>33.028228801867776</c:v>
                </c:pt>
                <c:pt idx="5">
                  <c:v>30.443330149633876</c:v>
                </c:pt>
                <c:pt idx="6">
                  <c:v>29.629364321341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5CD-40EB-925D-FD4DE2EB3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637760"/>
        <c:axId val="1013924752"/>
      </c:scatterChart>
      <c:valAx>
        <c:axId val="791637760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924752"/>
        <c:crosses val="autoZero"/>
        <c:crossBetween val="midCat"/>
      </c:valAx>
      <c:valAx>
        <c:axId val="101392475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37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nding!$V$3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inding!$AD$14:$AJ$14</c:f>
                <c:numCache>
                  <c:formatCode>General</c:formatCode>
                  <c:ptCount val="7"/>
                  <c:pt idx="0">
                    <c:v>2.116299046412836E-2</c:v>
                  </c:pt>
                  <c:pt idx="1">
                    <c:v>9.3066458036453296E-3</c:v>
                  </c:pt>
                  <c:pt idx="2">
                    <c:v>6.0982948745804278E-3</c:v>
                  </c:pt>
                  <c:pt idx="3">
                    <c:v>4.4406373295236105E-2</c:v>
                  </c:pt>
                  <c:pt idx="4">
                    <c:v>3.8810721915710715E-2</c:v>
                  </c:pt>
                  <c:pt idx="5">
                    <c:v>9.0649330367367902E-17</c:v>
                  </c:pt>
                  <c:pt idx="6">
                    <c:v>4.2227154163938005E-2</c:v>
                  </c:pt>
                </c:numCache>
              </c:numRef>
            </c:plus>
            <c:minus>
              <c:numRef>
                <c:f>Binding!$AD$14:$AJ$14</c:f>
                <c:numCache>
                  <c:formatCode>General</c:formatCode>
                  <c:ptCount val="7"/>
                  <c:pt idx="0">
                    <c:v>2.116299046412836E-2</c:v>
                  </c:pt>
                  <c:pt idx="1">
                    <c:v>9.3066458036453296E-3</c:v>
                  </c:pt>
                  <c:pt idx="2">
                    <c:v>6.0982948745804278E-3</c:v>
                  </c:pt>
                  <c:pt idx="3">
                    <c:v>4.4406373295236105E-2</c:v>
                  </c:pt>
                  <c:pt idx="4">
                    <c:v>3.8810721915710715E-2</c:v>
                  </c:pt>
                  <c:pt idx="5">
                    <c:v>9.0649330367367902E-17</c:v>
                  </c:pt>
                  <c:pt idx="6">
                    <c:v>4.22271541639380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nding!$AK$5:$AQ$5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AD$13:$AJ$13</c:f>
              <c:numCache>
                <c:formatCode>0.00</c:formatCode>
                <c:ptCount val="7"/>
                <c:pt idx="0">
                  <c:v>4.3441868965214368E-2</c:v>
                </c:pt>
                <c:pt idx="1">
                  <c:v>1.4998729167947993E-2</c:v>
                </c:pt>
                <c:pt idx="2">
                  <c:v>8.1637553893651099E-2</c:v>
                </c:pt>
                <c:pt idx="3">
                  <c:v>0.70683824603878787</c:v>
                </c:pt>
                <c:pt idx="4">
                  <c:v>0.97606799339690686</c:v>
                </c:pt>
                <c:pt idx="5">
                  <c:v>1</c:v>
                </c:pt>
                <c:pt idx="6">
                  <c:v>0.936667705120605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56-4573-B8D8-C0785619EF3B}"/>
            </c:ext>
          </c:extLst>
        </c:ser>
        <c:ser>
          <c:idx val="1"/>
          <c:order val="1"/>
          <c:tx>
            <c:strRef>
              <c:f>Binding!$V$16</c:f>
              <c:strCache>
                <c:ptCount val="1"/>
                <c:pt idx="0">
                  <c:v>KO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inding!$AD$27:$AJ$27</c:f>
                <c:numCache>
                  <c:formatCode>General</c:formatCode>
                  <c:ptCount val="7"/>
                  <c:pt idx="0">
                    <c:v>7.12136445286862E-3</c:v>
                  </c:pt>
                  <c:pt idx="1">
                    <c:v>2.0242865018686357E-2</c:v>
                  </c:pt>
                  <c:pt idx="2">
                    <c:v>2.2622492876269835E-2</c:v>
                  </c:pt>
                  <c:pt idx="3">
                    <c:v>2.6305526482058014E-2</c:v>
                  </c:pt>
                  <c:pt idx="4">
                    <c:v>2.7016198740868965E-2</c:v>
                  </c:pt>
                  <c:pt idx="5">
                    <c:v>0</c:v>
                  </c:pt>
                  <c:pt idx="6">
                    <c:v>4.9685052212634681E-2</c:v>
                  </c:pt>
                </c:numCache>
              </c:numRef>
            </c:plus>
            <c:minus>
              <c:numRef>
                <c:f>Binding!$AD$27:$AJ$27</c:f>
                <c:numCache>
                  <c:formatCode>General</c:formatCode>
                  <c:ptCount val="7"/>
                  <c:pt idx="0">
                    <c:v>7.12136445286862E-3</c:v>
                  </c:pt>
                  <c:pt idx="1">
                    <c:v>2.0242865018686357E-2</c:v>
                  </c:pt>
                  <c:pt idx="2">
                    <c:v>2.2622492876269835E-2</c:v>
                  </c:pt>
                  <c:pt idx="3">
                    <c:v>2.6305526482058014E-2</c:v>
                  </c:pt>
                  <c:pt idx="4">
                    <c:v>2.7016198740868965E-2</c:v>
                  </c:pt>
                  <c:pt idx="5">
                    <c:v>0</c:v>
                  </c:pt>
                  <c:pt idx="6">
                    <c:v>4.96850522126346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nding!$AK$18:$AQ$18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AD$26:$AJ$26</c:f>
              <c:numCache>
                <c:formatCode>0.00</c:formatCode>
                <c:ptCount val="7"/>
                <c:pt idx="0">
                  <c:v>0.1071885523583444</c:v>
                </c:pt>
                <c:pt idx="1">
                  <c:v>7.7940798637897699E-2</c:v>
                </c:pt>
                <c:pt idx="2">
                  <c:v>8.3636042528810295E-2</c:v>
                </c:pt>
                <c:pt idx="3">
                  <c:v>0.84246906327211057</c:v>
                </c:pt>
                <c:pt idx="4">
                  <c:v>1.0831572849404292</c:v>
                </c:pt>
                <c:pt idx="5">
                  <c:v>1</c:v>
                </c:pt>
                <c:pt idx="6">
                  <c:v>0.970192393397799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56-4573-B8D8-C0785619E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928112"/>
        <c:axId val="1013928672"/>
      </c:scatterChart>
      <c:valAx>
        <c:axId val="1013928112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928672"/>
        <c:crosses val="autoZero"/>
        <c:crossBetween val="midCat"/>
      </c:valAx>
      <c:valAx>
        <c:axId val="101392867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928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656023169517602"/>
                  <c:y val="-3.00303319267469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Binding!$AU$52:$AU$58,Binding!$AU$65:$AU$71)</c:f>
              <c:numCache>
                <c:formatCode>0.00</c:formatCode>
                <c:ptCount val="14"/>
                <c:pt idx="0">
                  <c:v>1.0873284772351477</c:v>
                </c:pt>
                <c:pt idx="1">
                  <c:v>1.0320662442010442</c:v>
                </c:pt>
                <c:pt idx="2">
                  <c:v>0.88060527856380832</c:v>
                </c:pt>
                <c:pt idx="7">
                  <c:v>0.35031966056132602</c:v>
                </c:pt>
                <c:pt idx="8">
                  <c:v>0.57824141919237748</c:v>
                </c:pt>
                <c:pt idx="9">
                  <c:v>0.89472276734125833</c:v>
                </c:pt>
              </c:numCache>
            </c:numRef>
          </c:xVal>
          <c:yVal>
            <c:numRef>
              <c:f>(Binding!$AR$6:$AR$12,Binding!$AR$19:$AR$25)</c:f>
              <c:numCache>
                <c:formatCode>General</c:formatCode>
                <c:ptCount val="14"/>
                <c:pt idx="0" formatCode="0.00">
                  <c:v>36.25938</c:v>
                </c:pt>
                <c:pt idx="1">
                  <c:v>41.474040000000002</c:v>
                </c:pt>
                <c:pt idx="2" formatCode="0.00">
                  <c:v>35.507469999999998</c:v>
                </c:pt>
                <c:pt idx="7" formatCode="0.00">
                  <c:v>27.526669999999999</c:v>
                </c:pt>
                <c:pt idx="8">
                  <c:v>32.96</c:v>
                </c:pt>
                <c:pt idx="9" formatCode="0.00">
                  <c:v>32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2B-4E31-96CD-18D79851B1DB}"/>
            </c:ext>
          </c:extLst>
        </c:ser>
        <c:ser>
          <c:idx val="1"/>
          <c:order val="1"/>
          <c:tx>
            <c:strRef>
              <c:f>Binding!$V$62</c:f>
              <c:strCache>
                <c:ptCount val="1"/>
                <c:pt idx="0">
                  <c:v>HE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inding!$AU$65:$AU$71</c:f>
              <c:numCache>
                <c:formatCode>0.00</c:formatCode>
                <c:ptCount val="7"/>
                <c:pt idx="0">
                  <c:v>0.35031966056132602</c:v>
                </c:pt>
                <c:pt idx="1">
                  <c:v>0.57824141919237748</c:v>
                </c:pt>
                <c:pt idx="2">
                  <c:v>0.89472276734125833</c:v>
                </c:pt>
              </c:numCache>
            </c:numRef>
          </c:xVal>
          <c:yVal>
            <c:numRef>
              <c:f>Binding!$AR$19:$AR$25</c:f>
              <c:numCache>
                <c:formatCode>General</c:formatCode>
                <c:ptCount val="7"/>
                <c:pt idx="0" formatCode="0.00">
                  <c:v>27.526669999999999</c:v>
                </c:pt>
                <c:pt idx="1">
                  <c:v>32.96</c:v>
                </c:pt>
                <c:pt idx="2" formatCode="0.00">
                  <c:v>32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2B-4E31-96CD-18D79851B1DB}"/>
            </c:ext>
          </c:extLst>
        </c:ser>
        <c:ser>
          <c:idx val="0"/>
          <c:order val="2"/>
          <c:tx>
            <c:strRef>
              <c:f>Binding!$V$49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nding!$AU$52:$AU$58</c:f>
              <c:numCache>
                <c:formatCode>0.00</c:formatCode>
                <c:ptCount val="7"/>
                <c:pt idx="0">
                  <c:v>1.0873284772351477</c:v>
                </c:pt>
                <c:pt idx="1">
                  <c:v>1.0320662442010442</c:v>
                </c:pt>
                <c:pt idx="2">
                  <c:v>0.88060527856380832</c:v>
                </c:pt>
              </c:numCache>
            </c:numRef>
          </c:xVal>
          <c:yVal>
            <c:numRef>
              <c:f>Binding!$AR$6:$AR$12</c:f>
              <c:numCache>
                <c:formatCode>General</c:formatCode>
                <c:ptCount val="7"/>
                <c:pt idx="0" formatCode="0.00">
                  <c:v>36.25938</c:v>
                </c:pt>
                <c:pt idx="1">
                  <c:v>41.474040000000002</c:v>
                </c:pt>
                <c:pt idx="2" formatCode="0.00">
                  <c:v>35.50746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2B-4E31-96CD-18D79851B1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940432"/>
        <c:axId val="1014863968"/>
      </c:scatterChart>
      <c:valAx>
        <c:axId val="1013940432"/>
        <c:scaling>
          <c:orientation val="minMax"/>
          <c:max val="1.6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863968"/>
        <c:crosses val="autoZero"/>
        <c:crossBetween val="midCat"/>
      </c:valAx>
      <c:valAx>
        <c:axId val="1014863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940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G-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8</c:v>
              </c:pt>
              <c:pt idx="1">
                <c:v>7</c:v>
              </c:pt>
              <c:pt idx="2">
                <c:v>6.5</c:v>
              </c:pt>
              <c:pt idx="3">
                <c:v>6</c:v>
              </c:pt>
              <c:pt idx="4">
                <c:v>5.5</c:v>
              </c:pt>
              <c:pt idx="5">
                <c:v>5</c:v>
              </c:pt>
              <c:pt idx="6">
                <c:v>4</c:v>
              </c:pt>
            </c:numLit>
          </c:xVal>
          <c:yVal>
            <c:numLit>
              <c:formatCode>General</c:formatCode>
              <c:ptCount val="7"/>
              <c:pt idx="0">
                <c:v>11.841201619138584</c:v>
              </c:pt>
              <c:pt idx="1">
                <c:v>17.770841861099736</c:v>
              </c:pt>
              <c:pt idx="2">
                <c:v>133.1067221540001</c:v>
              </c:pt>
              <c:pt idx="3">
                <c:v>389.11117933324238</c:v>
              </c:pt>
              <c:pt idx="4">
                <c:v>444.9277982444172</c:v>
              </c:pt>
              <c:pt idx="5">
                <c:v>433.61293036794473</c:v>
              </c:pt>
              <c:pt idx="6">
                <c:v>466.4066266430164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DF7-42B8-BF08-5F9C31EBD7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653488"/>
        <c:axId val="784401488"/>
      </c:scatterChart>
      <c:valAx>
        <c:axId val="1042653488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401488"/>
        <c:crosses val="autoZero"/>
        <c:crossBetween val="midCat"/>
      </c:valAx>
      <c:valAx>
        <c:axId val="78440148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653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G-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8</c:v>
              </c:pt>
              <c:pt idx="1">
                <c:v>7</c:v>
              </c:pt>
              <c:pt idx="2">
                <c:v>6.5</c:v>
              </c:pt>
              <c:pt idx="3">
                <c:v>6</c:v>
              </c:pt>
              <c:pt idx="4">
                <c:v>5.5</c:v>
              </c:pt>
              <c:pt idx="5">
                <c:v>5</c:v>
              </c:pt>
              <c:pt idx="6">
                <c:v>4</c:v>
              </c:pt>
            </c:numLit>
          </c:xVal>
          <c:yVal>
            <c:numLit>
              <c:formatCode>General</c:formatCode>
              <c:ptCount val="7"/>
              <c:pt idx="0">
                <c:v>11.841201619138584</c:v>
              </c:pt>
              <c:pt idx="1">
                <c:v>17.770841861099736</c:v>
              </c:pt>
              <c:pt idx="2">
                <c:v>133.1067221540001</c:v>
              </c:pt>
              <c:pt idx="3">
                <c:v>389.11117933324238</c:v>
              </c:pt>
              <c:pt idx="4">
                <c:v>444.9277982444172</c:v>
              </c:pt>
              <c:pt idx="5">
                <c:v>433.61293036794473</c:v>
              </c:pt>
              <c:pt idx="6">
                <c:v>466.4066266430164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05C-44CA-8AB8-8321219E4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403728"/>
        <c:axId val="784404288"/>
      </c:scatterChart>
      <c:valAx>
        <c:axId val="784403728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404288"/>
        <c:crosses val="autoZero"/>
        <c:crossBetween val="midCat"/>
      </c:valAx>
      <c:valAx>
        <c:axId val="78440428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403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HG-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8</c:v>
              </c:pt>
              <c:pt idx="1">
                <c:v>7</c:v>
              </c:pt>
              <c:pt idx="2">
                <c:v>6.5</c:v>
              </c:pt>
              <c:pt idx="3">
                <c:v>6</c:v>
              </c:pt>
              <c:pt idx="4">
                <c:v>5.5</c:v>
              </c:pt>
              <c:pt idx="5">
                <c:v>5</c:v>
              </c:pt>
              <c:pt idx="6">
                <c:v>4</c:v>
              </c:pt>
            </c:numLit>
          </c:xVal>
          <c:yVal>
            <c:numLit>
              <c:formatCode>General</c:formatCode>
              <c:ptCount val="7"/>
              <c:pt idx="0">
                <c:v>7.0040251057443044</c:v>
              </c:pt>
              <c:pt idx="1">
                <c:v>27.619275026151819</c:v>
              </c:pt>
              <c:pt idx="2">
                <c:v>128.75983535725658</c:v>
              </c:pt>
              <c:pt idx="3">
                <c:v>359.64092418247151</c:v>
              </c:pt>
              <c:pt idx="4">
                <c:v>591.43255105289495</c:v>
              </c:pt>
              <c:pt idx="5">
                <c:v>546.66894073770868</c:v>
              </c:pt>
              <c:pt idx="6">
                <c:v>495.4432164460818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65E-4944-9226-AFC91048B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406528"/>
        <c:axId val="784407088"/>
      </c:scatterChart>
      <c:valAx>
        <c:axId val="784406528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407088"/>
        <c:crosses val="autoZero"/>
        <c:crossBetween val="midCat"/>
      </c:valAx>
      <c:valAx>
        <c:axId val="78440708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406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nding!$BE$6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nding!$BE$9:$BE$15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BS$9:$BS$15</c:f>
              <c:numCache>
                <c:formatCode>0.00</c:formatCode>
                <c:ptCount val="7"/>
                <c:pt idx="0">
                  <c:v>1.2320916905444141</c:v>
                </c:pt>
                <c:pt idx="1">
                  <c:v>1.1938872970391607</c:v>
                </c:pt>
                <c:pt idx="2">
                  <c:v>3.1685768863419321</c:v>
                </c:pt>
                <c:pt idx="3">
                  <c:v>25.900986946832223</c:v>
                </c:pt>
                <c:pt idx="4">
                  <c:v>39.209646609360078</c:v>
                </c:pt>
                <c:pt idx="5">
                  <c:v>37.258038841133398</c:v>
                </c:pt>
                <c:pt idx="6">
                  <c:v>32.22580388411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534-46C3-8E18-214E0FD4A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736864"/>
        <c:axId val="983737424"/>
      </c:scatterChart>
      <c:valAx>
        <c:axId val="983736864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737424"/>
        <c:crosses val="autoZero"/>
        <c:crossBetween val="midCat"/>
      </c:valAx>
      <c:valAx>
        <c:axId val="983737424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736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G-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8</c:v>
              </c:pt>
              <c:pt idx="1">
                <c:v>7</c:v>
              </c:pt>
              <c:pt idx="2">
                <c:v>6.5</c:v>
              </c:pt>
              <c:pt idx="3">
                <c:v>6</c:v>
              </c:pt>
              <c:pt idx="4">
                <c:v>5.5</c:v>
              </c:pt>
              <c:pt idx="5">
                <c:v>5</c:v>
              </c:pt>
              <c:pt idx="6">
                <c:v>4</c:v>
              </c:pt>
            </c:numLit>
          </c:xVal>
          <c:yVal>
            <c:numLit>
              <c:formatCode>General</c:formatCode>
              <c:ptCount val="7"/>
              <c:pt idx="0">
                <c:v>11.841201619138584</c:v>
              </c:pt>
              <c:pt idx="1">
                <c:v>17.770841861099736</c:v>
              </c:pt>
              <c:pt idx="2">
                <c:v>133.1067221540001</c:v>
              </c:pt>
              <c:pt idx="3">
                <c:v>389.11117933324238</c:v>
              </c:pt>
              <c:pt idx="4">
                <c:v>444.9277982444172</c:v>
              </c:pt>
              <c:pt idx="5">
                <c:v>433.61293036794473</c:v>
              </c:pt>
              <c:pt idx="6">
                <c:v>466.4066266430164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3C92-4971-BB4F-B9DE115B9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739664"/>
        <c:axId val="983740224"/>
      </c:scatterChart>
      <c:valAx>
        <c:axId val="983739664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740224"/>
        <c:crosses val="autoZero"/>
        <c:crossBetween val="midCat"/>
      </c:valAx>
      <c:valAx>
        <c:axId val="983740224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739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nding!$BE$28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nding!$BE$31:$BE$37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BS$31:$BS$37</c:f>
              <c:numCache>
                <c:formatCode>0.00</c:formatCode>
                <c:ptCount val="7"/>
                <c:pt idx="0">
                  <c:v>0.56550461636421456</c:v>
                </c:pt>
                <c:pt idx="1">
                  <c:v>0.55953517987901957</c:v>
                </c:pt>
                <c:pt idx="2">
                  <c:v>3.0149633874562243</c:v>
                </c:pt>
                <c:pt idx="3">
                  <c:v>27.49283667621777</c:v>
                </c:pt>
                <c:pt idx="4">
                  <c:v>39.986071314867885</c:v>
                </c:pt>
                <c:pt idx="5">
                  <c:v>43.19921999363261</c:v>
                </c:pt>
                <c:pt idx="6">
                  <c:v>40.3450334288443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053-4A26-94B4-52076F5F6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742464"/>
        <c:axId val="983743024"/>
      </c:scatterChart>
      <c:valAx>
        <c:axId val="983742464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743024"/>
        <c:crosses val="autoZero"/>
        <c:crossBetween val="midCat"/>
      </c:valAx>
      <c:valAx>
        <c:axId val="983743024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742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G-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8</c:v>
              </c:pt>
              <c:pt idx="1">
                <c:v>7</c:v>
              </c:pt>
              <c:pt idx="2">
                <c:v>6.5</c:v>
              </c:pt>
              <c:pt idx="3">
                <c:v>6</c:v>
              </c:pt>
              <c:pt idx="4">
                <c:v>5.5</c:v>
              </c:pt>
              <c:pt idx="5">
                <c:v>5</c:v>
              </c:pt>
              <c:pt idx="6">
                <c:v>4</c:v>
              </c:pt>
            </c:numLit>
          </c:xVal>
          <c:yVal>
            <c:numLit>
              <c:formatCode>General</c:formatCode>
              <c:ptCount val="7"/>
              <c:pt idx="0">
                <c:v>11.841201619138584</c:v>
              </c:pt>
              <c:pt idx="1">
                <c:v>17.770841861099736</c:v>
              </c:pt>
              <c:pt idx="2">
                <c:v>133.1067221540001</c:v>
              </c:pt>
              <c:pt idx="3">
                <c:v>389.11117933324238</c:v>
              </c:pt>
              <c:pt idx="4">
                <c:v>444.9277982444172</c:v>
              </c:pt>
              <c:pt idx="5">
                <c:v>433.61293036794473</c:v>
              </c:pt>
              <c:pt idx="6">
                <c:v>466.4066266430164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7C6-4982-823A-B6D1D0106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385136"/>
        <c:axId val="1087385696"/>
      </c:scatterChart>
      <c:valAx>
        <c:axId val="1087385136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385696"/>
        <c:crosses val="autoZero"/>
        <c:crossBetween val="midCat"/>
      </c:valAx>
      <c:valAx>
        <c:axId val="108738569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385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inding!$BE$50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nding!$BE$53:$BE$59</c:f>
              <c:numCache>
                <c:formatCode>General</c:formatCode>
                <c:ptCount val="7"/>
                <c:pt idx="0">
                  <c:v>8</c:v>
                </c:pt>
                <c:pt idx="1">
                  <c:v>7</c:v>
                </c:pt>
                <c:pt idx="2">
                  <c:v>6.5</c:v>
                </c:pt>
                <c:pt idx="3">
                  <c:v>6</c:v>
                </c:pt>
                <c:pt idx="4">
                  <c:v>5.5</c:v>
                </c:pt>
                <c:pt idx="5">
                  <c:v>5</c:v>
                </c:pt>
                <c:pt idx="6">
                  <c:v>4</c:v>
                </c:pt>
              </c:numCache>
            </c:numRef>
          </c:xVal>
          <c:yVal>
            <c:numRef>
              <c:f>Binding!$BS$53:$BS$59</c:f>
              <c:numCache>
                <c:formatCode>0.00</c:formatCode>
                <c:ptCount val="7"/>
                <c:pt idx="0">
                  <c:v>3.0223351677506418</c:v>
                </c:pt>
                <c:pt idx="1">
                  <c:v>0</c:v>
                </c:pt>
                <c:pt idx="2">
                  <c:v>3.2345817983353822</c:v>
                </c:pt>
                <c:pt idx="3">
                  <c:v>28.329429511377942</c:v>
                </c:pt>
                <c:pt idx="4">
                  <c:v>34.121109443459019</c:v>
                </c:pt>
                <c:pt idx="5">
                  <c:v>35.909287306135447</c:v>
                </c:pt>
                <c:pt idx="6">
                  <c:v>36.3092395506435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35C-4CB8-BECA-197452B6D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387936"/>
        <c:axId val="1087388496"/>
      </c:scatterChart>
      <c:valAx>
        <c:axId val="1087387936"/>
        <c:scaling>
          <c:orientation val="maxMin"/>
          <c:max val="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388496"/>
        <c:crosses val="autoZero"/>
        <c:crossBetween val="midCat"/>
      </c:valAx>
      <c:valAx>
        <c:axId val="108738849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387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13" Type="http://schemas.openxmlformats.org/officeDocument/2006/relationships/chart" Target="../charts/chart14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12" Type="http://schemas.openxmlformats.org/officeDocument/2006/relationships/chart" Target="../charts/chart13.xml"/><Relationship Id="rId17" Type="http://schemas.openxmlformats.org/officeDocument/2006/relationships/chart" Target="../charts/chart18.xml"/><Relationship Id="rId2" Type="http://schemas.openxmlformats.org/officeDocument/2006/relationships/chart" Target="../charts/chart3.xml"/><Relationship Id="rId16" Type="http://schemas.openxmlformats.org/officeDocument/2006/relationships/chart" Target="../charts/chart17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5" Type="http://schemas.openxmlformats.org/officeDocument/2006/relationships/chart" Target="../charts/chart6.xml"/><Relationship Id="rId15" Type="http://schemas.openxmlformats.org/officeDocument/2006/relationships/chart" Target="../charts/chart16.xml"/><Relationship Id="rId10" Type="http://schemas.openxmlformats.org/officeDocument/2006/relationships/chart" Target="../charts/chart11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Relationship Id="rId1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1</xdr:row>
      <xdr:rowOff>57149</xdr:rowOff>
    </xdr:from>
    <xdr:to>
      <xdr:col>12</xdr:col>
      <xdr:colOff>333375</xdr:colOff>
      <xdr:row>13</xdr:row>
      <xdr:rowOff>1095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41448D-C388-41C8-B052-905C3BC91A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2</xdr:col>
      <xdr:colOff>190500</xdr:colOff>
      <xdr:row>9</xdr:row>
      <xdr:rowOff>0</xdr:rowOff>
    </xdr:from>
    <xdr:to>
      <xdr:col>79</xdr:col>
      <xdr:colOff>180975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BF89AB-C468-43BD-B63B-2AC14FD664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2</xdr:col>
      <xdr:colOff>190500</xdr:colOff>
      <xdr:row>31</xdr:row>
      <xdr:rowOff>0</xdr:rowOff>
    </xdr:from>
    <xdr:to>
      <xdr:col>79</xdr:col>
      <xdr:colOff>180975</xdr:colOff>
      <xdr:row>4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1EF957-E6DB-42DB-AE60-086FC311A8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2</xdr:col>
      <xdr:colOff>190500</xdr:colOff>
      <xdr:row>31</xdr:row>
      <xdr:rowOff>0</xdr:rowOff>
    </xdr:from>
    <xdr:to>
      <xdr:col>79</xdr:col>
      <xdr:colOff>180975</xdr:colOff>
      <xdr:row>45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F9B5959-EBE1-4734-BE6D-A9E9319E80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2</xdr:col>
      <xdr:colOff>190500</xdr:colOff>
      <xdr:row>9</xdr:row>
      <xdr:rowOff>0</xdr:rowOff>
    </xdr:from>
    <xdr:to>
      <xdr:col>79</xdr:col>
      <xdr:colOff>180975</xdr:colOff>
      <xdr:row>23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8EF1377-0624-48AF-A8BD-9BCEF0D2D0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2</xdr:col>
      <xdr:colOff>190500</xdr:colOff>
      <xdr:row>31</xdr:row>
      <xdr:rowOff>0</xdr:rowOff>
    </xdr:from>
    <xdr:to>
      <xdr:col>79</xdr:col>
      <xdr:colOff>180975</xdr:colOff>
      <xdr:row>45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63BB810-5350-4877-9A7C-26A9FC1C77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2</xdr:col>
      <xdr:colOff>190500</xdr:colOff>
      <xdr:row>31</xdr:row>
      <xdr:rowOff>0</xdr:rowOff>
    </xdr:from>
    <xdr:to>
      <xdr:col>79</xdr:col>
      <xdr:colOff>180975</xdr:colOff>
      <xdr:row>45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A6BAD09-18BA-469B-A05F-AA815FB8A5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2</xdr:col>
      <xdr:colOff>190500</xdr:colOff>
      <xdr:row>53</xdr:row>
      <xdr:rowOff>0</xdr:rowOff>
    </xdr:from>
    <xdr:to>
      <xdr:col>79</xdr:col>
      <xdr:colOff>180975</xdr:colOff>
      <xdr:row>67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93AF0B9-0B04-493B-BA46-649158B21C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2</xdr:col>
      <xdr:colOff>190500</xdr:colOff>
      <xdr:row>53</xdr:row>
      <xdr:rowOff>0</xdr:rowOff>
    </xdr:from>
    <xdr:to>
      <xdr:col>79</xdr:col>
      <xdr:colOff>180975</xdr:colOff>
      <xdr:row>67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C164CD4-5834-44C6-BBB0-F08B12D0C0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2</xdr:col>
      <xdr:colOff>190500</xdr:colOff>
      <xdr:row>75</xdr:row>
      <xdr:rowOff>0</xdr:rowOff>
    </xdr:from>
    <xdr:to>
      <xdr:col>79</xdr:col>
      <xdr:colOff>180975</xdr:colOff>
      <xdr:row>89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48BAA1F-F950-4588-953B-5D79E0E87F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2</xdr:col>
      <xdr:colOff>190500</xdr:colOff>
      <xdr:row>75</xdr:row>
      <xdr:rowOff>0</xdr:rowOff>
    </xdr:from>
    <xdr:to>
      <xdr:col>79</xdr:col>
      <xdr:colOff>180975</xdr:colOff>
      <xdr:row>89</xdr:row>
      <xdr:rowOff>76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60E8C48-76F7-4ACD-B6BC-EA884F9DB2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2</xdr:col>
      <xdr:colOff>190500</xdr:colOff>
      <xdr:row>97</xdr:row>
      <xdr:rowOff>0</xdr:rowOff>
    </xdr:from>
    <xdr:to>
      <xdr:col>79</xdr:col>
      <xdr:colOff>180975</xdr:colOff>
      <xdr:row>111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1957C30-F5C4-4F1E-B5E3-118D677EAE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2</xdr:col>
      <xdr:colOff>190500</xdr:colOff>
      <xdr:row>97</xdr:row>
      <xdr:rowOff>0</xdr:rowOff>
    </xdr:from>
    <xdr:to>
      <xdr:col>79</xdr:col>
      <xdr:colOff>180975</xdr:colOff>
      <xdr:row>111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B92E2D7-BE3E-4FF3-A9D8-0A5B56E0DF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2</xdr:col>
      <xdr:colOff>190500</xdr:colOff>
      <xdr:row>119</xdr:row>
      <xdr:rowOff>0</xdr:rowOff>
    </xdr:from>
    <xdr:to>
      <xdr:col>79</xdr:col>
      <xdr:colOff>180975</xdr:colOff>
      <xdr:row>133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C5D86E2-5713-4769-B2D2-54CDB19448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2</xdr:col>
      <xdr:colOff>190500</xdr:colOff>
      <xdr:row>119</xdr:row>
      <xdr:rowOff>0</xdr:rowOff>
    </xdr:from>
    <xdr:to>
      <xdr:col>79</xdr:col>
      <xdr:colOff>180975</xdr:colOff>
      <xdr:row>133</xdr:row>
      <xdr:rowOff>762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1304D1F-B0C2-4F97-B18D-690F87653D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6</xdr:col>
      <xdr:colOff>95250</xdr:colOff>
      <xdr:row>29</xdr:row>
      <xdr:rowOff>142875</xdr:rowOff>
    </xdr:from>
    <xdr:to>
      <xdr:col>42</xdr:col>
      <xdr:colOff>523875</xdr:colOff>
      <xdr:row>43</xdr:row>
      <xdr:rowOff>104775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EB717165-2A94-43FF-A214-228E072D87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9</xdr:col>
      <xdr:colOff>104775</xdr:colOff>
      <xdr:row>30</xdr:row>
      <xdr:rowOff>66675</xdr:rowOff>
    </xdr:from>
    <xdr:to>
      <xdr:col>35</xdr:col>
      <xdr:colOff>533400</xdr:colOff>
      <xdr:row>44</xdr:row>
      <xdr:rowOff>28575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D858FE3A-ADD0-43BE-93A7-A918C0F868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2</xdr:col>
      <xdr:colOff>544286</xdr:colOff>
      <xdr:row>29</xdr:row>
      <xdr:rowOff>131989</xdr:rowOff>
    </xdr:from>
    <xdr:to>
      <xdr:col>46</xdr:col>
      <xdr:colOff>449036</xdr:colOff>
      <xdr:row>44</xdr:row>
      <xdr:rowOff>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E0B385B5-C640-4063-A6AB-47F45640CA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1"/>
  <sheetViews>
    <sheetView tabSelected="1" topLeftCell="A3" zoomScaleNormal="100" workbookViewId="0">
      <selection activeCell="D29" sqref="D29"/>
    </sheetView>
  </sheetViews>
  <sheetFormatPr defaultColWidth="11.42578125" defaultRowHeight="15" x14ac:dyDescent="0.25"/>
  <cols>
    <col min="1" max="1" width="13.85546875" style="82" customWidth="1"/>
    <col min="2" max="2" width="11.85546875" style="82" customWidth="1"/>
    <col min="3" max="3" width="11.42578125" style="82"/>
    <col min="4" max="4" width="11.42578125" style="82" customWidth="1"/>
    <col min="5" max="5" width="13.5703125" style="81" customWidth="1"/>
    <col min="6" max="6" width="13.5703125" style="82" customWidth="1"/>
    <col min="7" max="7" width="12.7109375" style="82" customWidth="1"/>
    <col min="8" max="8" width="13.85546875" style="82" customWidth="1"/>
    <col min="9" max="16384" width="11.42578125" style="82"/>
  </cols>
  <sheetData>
    <row r="1" spans="1:9" ht="15" customHeight="1" x14ac:dyDescent="0.25">
      <c r="A1" s="153" t="s">
        <v>117</v>
      </c>
      <c r="B1" s="153"/>
      <c r="C1" s="153"/>
      <c r="D1" s="153"/>
    </row>
    <row r="2" spans="1:9" ht="15.75" thickBot="1" x14ac:dyDescent="0.3"/>
    <row r="3" spans="1:9" s="87" customFormat="1" ht="30.75" thickBot="1" x14ac:dyDescent="0.3">
      <c r="A3" s="83" t="s">
        <v>118</v>
      </c>
      <c r="B3" s="84" t="s">
        <v>119</v>
      </c>
      <c r="C3" s="84" t="s">
        <v>120</v>
      </c>
      <c r="D3" s="85" t="s">
        <v>121</v>
      </c>
      <c r="E3" s="86"/>
      <c r="F3" s="154" t="s">
        <v>122</v>
      </c>
      <c r="G3" s="155"/>
    </row>
    <row r="4" spans="1:9" ht="15" customHeight="1" x14ac:dyDescent="0.25">
      <c r="A4" s="88">
        <v>2</v>
      </c>
      <c r="B4" s="89">
        <v>150</v>
      </c>
      <c r="C4" s="89">
        <v>156</v>
      </c>
      <c r="D4" s="90">
        <f>IF(AND(B4="",C4="")=FALSE,AVERAGE(B4:C4)-$D$10,"")</f>
        <v>153</v>
      </c>
      <c r="F4" s="91" t="s">
        <v>123</v>
      </c>
      <c r="G4" s="85">
        <f>SLOPE(A4:A9,D4:D9)</f>
        <v>1.8427951695034511E-2</v>
      </c>
    </row>
    <row r="5" spans="1:9" ht="15" customHeight="1" x14ac:dyDescent="0.25">
      <c r="A5" s="88">
        <v>5</v>
      </c>
      <c r="B5" s="89">
        <v>365</v>
      </c>
      <c r="C5" s="89">
        <v>341</v>
      </c>
      <c r="D5" s="90">
        <f>IF(AND(B5="",C5="")=FALSE,AVERAGE(B5:C5)-$D$10,"")</f>
        <v>353</v>
      </c>
      <c r="F5" s="92" t="s">
        <v>124</v>
      </c>
      <c r="G5" s="90">
        <f>INTERCEPT(A4:A9,D4:D9)</f>
        <v>-1.1218360890420822</v>
      </c>
    </row>
    <row r="6" spans="1:9" ht="15" customHeight="1" thickBot="1" x14ac:dyDescent="0.3">
      <c r="A6" s="88">
        <v>10</v>
      </c>
      <c r="B6" s="89">
        <v>589</v>
      </c>
      <c r="C6" s="89">
        <v>626</v>
      </c>
      <c r="D6" s="90">
        <f>IF(AND(B6="",C6="")=FALSE,AVERAGE(B6:C6)-$D$10,"")</f>
        <v>607.5</v>
      </c>
      <c r="F6" s="93" t="s">
        <v>125</v>
      </c>
      <c r="G6" s="94">
        <f>RSQ(A4:A9,D4:D9)</f>
        <v>0.99727185525117901</v>
      </c>
    </row>
    <row r="7" spans="1:9" ht="15.75" thickBot="1" x14ac:dyDescent="0.3">
      <c r="A7" s="95">
        <v>15</v>
      </c>
      <c r="B7" s="89">
        <v>885</v>
      </c>
      <c r="C7" s="89">
        <v>848</v>
      </c>
      <c r="D7" s="90">
        <f>IF(AND(B7="",C7="")=FALSE,AVERAGE(B7:C7)-$D$10,"")</f>
        <v>866.5</v>
      </c>
    </row>
    <row r="8" spans="1:9" x14ac:dyDescent="0.25">
      <c r="A8" s="95"/>
      <c r="B8" s="89"/>
      <c r="C8" s="89"/>
      <c r="D8" s="90"/>
      <c r="F8" s="91" t="s">
        <v>74</v>
      </c>
      <c r="G8" s="96">
        <v>42809</v>
      </c>
    </row>
    <row r="9" spans="1:9" x14ac:dyDescent="0.25">
      <c r="A9" s="95"/>
      <c r="B9" s="89"/>
      <c r="C9" s="89"/>
      <c r="D9" s="90"/>
      <c r="F9" s="92" t="s">
        <v>126</v>
      </c>
      <c r="G9" s="90" t="s">
        <v>148</v>
      </c>
    </row>
    <row r="10" spans="1:9" ht="15.75" thickBot="1" x14ac:dyDescent="0.3">
      <c r="A10" s="97" t="s">
        <v>127</v>
      </c>
      <c r="B10" s="98">
        <v>0</v>
      </c>
      <c r="C10" s="98">
        <v>0</v>
      </c>
      <c r="D10" s="99">
        <f>AVERAGE(B10:C10)</f>
        <v>0</v>
      </c>
      <c r="F10" s="93" t="s">
        <v>128</v>
      </c>
      <c r="G10" s="94" t="s">
        <v>148</v>
      </c>
    </row>
    <row r="11" spans="1:9" x14ac:dyDescent="0.25">
      <c r="A11" s="100"/>
      <c r="B11" s="101"/>
      <c r="C11" s="102"/>
      <c r="D11" s="103"/>
      <c r="F11" s="81"/>
      <c r="G11" s="81"/>
    </row>
    <row r="12" spans="1:9" ht="15" customHeight="1" thickBot="1" x14ac:dyDescent="0.3">
      <c r="F12" s="81"/>
      <c r="G12" s="81"/>
    </row>
    <row r="13" spans="1:9" ht="15" customHeight="1" thickBot="1" x14ac:dyDescent="0.3">
      <c r="A13" s="104" t="s">
        <v>129</v>
      </c>
      <c r="B13" s="105">
        <v>0</v>
      </c>
      <c r="C13" s="105">
        <v>0</v>
      </c>
      <c r="D13" s="106">
        <f>AVERAGE(B13:C13)</f>
        <v>0</v>
      </c>
      <c r="F13" s="81"/>
      <c r="G13" s="81"/>
    </row>
    <row r="14" spans="1:9" ht="15.75" thickBot="1" x14ac:dyDescent="0.3">
      <c r="F14" s="81"/>
      <c r="G14" s="81"/>
    </row>
    <row r="15" spans="1:9" ht="45" x14ac:dyDescent="0.25">
      <c r="A15" s="83" t="s">
        <v>130</v>
      </c>
      <c r="B15" s="84" t="s">
        <v>119</v>
      </c>
      <c r="C15" s="84" t="s">
        <v>120</v>
      </c>
      <c r="D15" s="84" t="s">
        <v>131</v>
      </c>
      <c r="E15" s="107" t="s">
        <v>132</v>
      </c>
      <c r="F15" s="108" t="s">
        <v>133</v>
      </c>
      <c r="G15" s="109" t="s">
        <v>134</v>
      </c>
      <c r="H15" s="110" t="s">
        <v>135</v>
      </c>
    </row>
    <row r="16" spans="1:9" x14ac:dyDescent="0.25">
      <c r="A16" s="111" t="s">
        <v>111</v>
      </c>
      <c r="B16" s="89">
        <v>283</v>
      </c>
      <c r="C16" s="89">
        <v>343</v>
      </c>
      <c r="D16" s="89">
        <v>363</v>
      </c>
      <c r="E16" s="112">
        <f t="shared" ref="E16:E21" si="0">AVERAGE(B16:D16)-$D$13</f>
        <v>329.66666666666669</v>
      </c>
      <c r="F16" s="112">
        <f t="shared" ref="F16:F21" si="1">E16*$G$4+$G$5</f>
        <v>4.9532453197542949</v>
      </c>
      <c r="G16" s="113">
        <v>1</v>
      </c>
      <c r="H16" s="114">
        <f t="shared" ref="H16:H21" si="2">F16*1/G16</f>
        <v>4.9532453197542949</v>
      </c>
      <c r="I16" s="87"/>
    </row>
    <row r="17" spans="1:9" x14ac:dyDescent="0.25">
      <c r="A17" s="111" t="s">
        <v>136</v>
      </c>
      <c r="B17" s="89">
        <v>299</v>
      </c>
      <c r="C17" s="89">
        <v>314</v>
      </c>
      <c r="D17" s="89">
        <v>315</v>
      </c>
      <c r="E17" s="112">
        <f t="shared" si="0"/>
        <v>309.33333333333331</v>
      </c>
      <c r="F17" s="112">
        <f t="shared" si="1"/>
        <v>4.5785436352885931</v>
      </c>
      <c r="G17" s="113">
        <v>1</v>
      </c>
      <c r="H17" s="114">
        <f t="shared" si="2"/>
        <v>4.5785436352885931</v>
      </c>
      <c r="I17" s="87"/>
    </row>
    <row r="18" spans="1:9" x14ac:dyDescent="0.25">
      <c r="A18" s="111" t="s">
        <v>137</v>
      </c>
      <c r="B18" s="89">
        <v>258</v>
      </c>
      <c r="C18" s="89">
        <v>257</v>
      </c>
      <c r="D18" s="89">
        <v>249</v>
      </c>
      <c r="E18" s="112">
        <f t="shared" si="0"/>
        <v>254.66666666666666</v>
      </c>
      <c r="F18" s="112">
        <f t="shared" si="1"/>
        <v>3.5711489426267065</v>
      </c>
      <c r="G18" s="113">
        <v>1</v>
      </c>
      <c r="H18" s="114">
        <f t="shared" si="2"/>
        <v>3.5711489426267065</v>
      </c>
      <c r="I18" s="87"/>
    </row>
    <row r="19" spans="1:9" x14ac:dyDescent="0.25">
      <c r="A19" s="111" t="s">
        <v>138</v>
      </c>
      <c r="B19" s="89">
        <v>403</v>
      </c>
      <c r="C19" s="89" t="s">
        <v>149</v>
      </c>
      <c r="D19" s="89">
        <v>423</v>
      </c>
      <c r="E19" s="112">
        <f t="shared" si="0"/>
        <v>413</v>
      </c>
      <c r="F19" s="112">
        <f t="shared" si="1"/>
        <v>6.4889079610071709</v>
      </c>
      <c r="G19" s="113">
        <v>1</v>
      </c>
      <c r="H19" s="114">
        <f t="shared" si="2"/>
        <v>6.4889079610071709</v>
      </c>
    </row>
    <row r="20" spans="1:9" x14ac:dyDescent="0.25">
      <c r="A20" s="111" t="s">
        <v>139</v>
      </c>
      <c r="B20" s="89">
        <v>455</v>
      </c>
      <c r="C20" s="89">
        <v>426</v>
      </c>
      <c r="D20" s="89">
        <v>408</v>
      </c>
      <c r="E20" s="112">
        <f t="shared" si="0"/>
        <v>429.66666666666669</v>
      </c>
      <c r="F20" s="112">
        <f t="shared" si="1"/>
        <v>6.796040489257746</v>
      </c>
      <c r="G20" s="113">
        <v>1</v>
      </c>
      <c r="H20" s="114">
        <f t="shared" si="2"/>
        <v>6.796040489257746</v>
      </c>
    </row>
    <row r="21" spans="1:9" ht="15.75" thickBot="1" x14ac:dyDescent="0.3">
      <c r="A21" s="139" t="s">
        <v>140</v>
      </c>
      <c r="B21" s="140">
        <v>422</v>
      </c>
      <c r="C21" s="140">
        <v>451</v>
      </c>
      <c r="D21" s="140">
        <v>433</v>
      </c>
      <c r="E21" s="141">
        <f t="shared" si="0"/>
        <v>435.33333333333331</v>
      </c>
      <c r="F21" s="141">
        <f t="shared" si="1"/>
        <v>6.9004655488629414</v>
      </c>
      <c r="G21" s="142">
        <v>1</v>
      </c>
      <c r="H21" s="143">
        <f t="shared" si="2"/>
        <v>6.9004655488629414</v>
      </c>
    </row>
  </sheetData>
  <mergeCells count="2">
    <mergeCell ref="A1:D1"/>
    <mergeCell ref="F3:G3"/>
  </mergeCells>
  <pageMargins left="0.7" right="0.7" top="0.75" bottom="0.75" header="0.3" footer="0.3"/>
  <pageSetup scale="56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X48"/>
  <sheetViews>
    <sheetView zoomScale="70" zoomScaleNormal="70" workbookViewId="0">
      <selection activeCell="Q16" sqref="Q16"/>
    </sheetView>
  </sheetViews>
  <sheetFormatPr defaultColWidth="9.140625" defaultRowHeight="15" x14ac:dyDescent="0.25"/>
  <cols>
    <col min="1" max="1" width="6" style="14" customWidth="1"/>
    <col min="2" max="2" width="12.42578125" style="14" customWidth="1"/>
    <col min="3" max="3" width="12.28515625" style="14" customWidth="1"/>
    <col min="4" max="4" width="10.42578125" style="14" customWidth="1"/>
    <col min="5" max="5" width="13.5703125" style="14" customWidth="1"/>
    <col min="6" max="7" width="10.42578125" style="14" customWidth="1"/>
    <col min="8" max="8" width="9.140625" style="14"/>
    <col min="9" max="9" width="16" style="14" customWidth="1"/>
    <col min="10" max="10" width="12.85546875" style="14" customWidth="1"/>
    <col min="11" max="11" width="15.5703125" style="14" bestFit="1" customWidth="1"/>
    <col min="12" max="12" width="12.85546875" style="14" customWidth="1"/>
    <col min="13" max="13" width="11.5703125" style="14" customWidth="1"/>
    <col min="14" max="14" width="12" style="14" customWidth="1"/>
    <col min="15" max="15" width="12.85546875" style="14" customWidth="1"/>
    <col min="16" max="16" width="12.5703125" style="14" bestFit="1" customWidth="1"/>
    <col min="17" max="17" width="12.85546875" style="14" customWidth="1"/>
    <col min="18" max="18" width="12.42578125" style="14" bestFit="1" customWidth="1"/>
    <col min="19" max="20" width="12.42578125" style="14" customWidth="1"/>
    <col min="21" max="21" width="12.85546875" style="14" customWidth="1"/>
    <col min="22" max="22" width="12.5703125" style="14" bestFit="1" customWidth="1"/>
    <col min="23" max="23" width="9.140625" style="14"/>
    <col min="24" max="24" width="12.42578125" style="14" bestFit="1" customWidth="1"/>
    <col min="25" max="25" width="11.7109375" style="14" customWidth="1"/>
    <col min="26" max="26" width="14.28515625" style="14" bestFit="1" customWidth="1"/>
    <col min="27" max="27" width="9.140625" style="14"/>
    <col min="28" max="28" width="12.5703125" style="14" bestFit="1" customWidth="1"/>
    <col min="29" max="29" width="13.140625" style="14" bestFit="1" customWidth="1"/>
    <col min="30" max="30" width="12.42578125" style="14" bestFit="1" customWidth="1"/>
    <col min="31" max="32" width="11" style="14" customWidth="1"/>
    <col min="33" max="33" width="9.140625" style="14"/>
    <col min="34" max="34" width="14.7109375" style="14" bestFit="1" customWidth="1"/>
    <col min="35" max="36" width="9.140625" style="14"/>
    <col min="37" max="37" width="14.7109375" style="14" bestFit="1" customWidth="1"/>
    <col min="38" max="16384" width="9.140625" style="14"/>
  </cols>
  <sheetData>
    <row r="1" spans="1:25" ht="15.75" x14ac:dyDescent="0.25">
      <c r="A1" s="156" t="s">
        <v>47</v>
      </c>
      <c r="B1" s="156"/>
      <c r="C1" s="156"/>
      <c r="D1" s="156"/>
      <c r="E1" s="156"/>
      <c r="F1" s="156"/>
      <c r="G1" s="156"/>
      <c r="H1" s="125"/>
      <c r="I1" s="126" t="s">
        <v>78</v>
      </c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38"/>
      <c r="W1" s="138"/>
      <c r="X1" s="138"/>
      <c r="Y1" s="138"/>
    </row>
    <row r="2" spans="1:25" ht="15.75" x14ac:dyDescent="0.25">
      <c r="A2" s="160">
        <v>42809</v>
      </c>
      <c r="B2" s="156"/>
      <c r="C2" s="156"/>
      <c r="D2" s="156"/>
      <c r="E2" s="156"/>
      <c r="F2" s="156"/>
      <c r="G2" s="156"/>
      <c r="H2" s="125"/>
      <c r="I2" s="125"/>
      <c r="J2" s="125" t="s">
        <v>49</v>
      </c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</row>
    <row r="3" spans="1:25" ht="15.75" x14ac:dyDescent="0.25">
      <c r="A3" s="2"/>
      <c r="B3" s="2"/>
      <c r="C3" s="2"/>
      <c r="D3" s="2"/>
      <c r="E3" s="2"/>
      <c r="F3" s="2"/>
      <c r="G3" s="2"/>
      <c r="H3" s="125"/>
      <c r="I3" s="125"/>
      <c r="J3" s="125"/>
      <c r="K3" s="125" t="s">
        <v>71</v>
      </c>
      <c r="L3" s="125" t="s">
        <v>56</v>
      </c>
      <c r="M3" s="127" t="s">
        <v>25</v>
      </c>
      <c r="N3" s="127" t="s">
        <v>57</v>
      </c>
      <c r="O3" s="125"/>
      <c r="P3" s="125"/>
      <c r="Q3" s="125"/>
      <c r="R3" s="125"/>
      <c r="S3" s="127"/>
      <c r="T3" s="127"/>
      <c r="U3" s="125"/>
      <c r="V3" s="125"/>
      <c r="W3" s="125"/>
      <c r="X3" s="125"/>
      <c r="Y3" s="127"/>
    </row>
    <row r="4" spans="1:25" ht="15.75" x14ac:dyDescent="0.25">
      <c r="A4" s="2"/>
      <c r="B4" s="2" t="s">
        <v>48</v>
      </c>
      <c r="C4" s="161" t="s">
        <v>49</v>
      </c>
      <c r="D4" s="161"/>
      <c r="E4" s="3" t="s">
        <v>67</v>
      </c>
      <c r="F4" s="4">
        <v>50</v>
      </c>
      <c r="G4" s="2" t="s">
        <v>50</v>
      </c>
      <c r="H4" s="125"/>
      <c r="I4" s="125"/>
      <c r="J4" s="125" t="str">
        <f>B12</f>
        <v>C1</v>
      </c>
      <c r="K4" s="125">
        <f t="shared" ref="K4:K9" si="0">J31/M31</f>
        <v>0.17119947521214829</v>
      </c>
      <c r="L4" s="127">
        <f t="shared" ref="L4:L9" si="1">K4/AVERAGE($K$4,$K$6,$K$8)</f>
        <v>1.0873284772351477</v>
      </c>
      <c r="M4" s="127">
        <f>L4</f>
        <v>1.0873284772351477</v>
      </c>
      <c r="N4" s="125"/>
      <c r="O4" s="125"/>
      <c r="P4" s="125"/>
      <c r="Q4" s="125"/>
      <c r="R4" s="127"/>
      <c r="S4" s="127"/>
      <c r="T4" s="125"/>
      <c r="U4" s="125"/>
      <c r="V4" s="125"/>
      <c r="W4" s="125"/>
      <c r="X4" s="127"/>
      <c r="Y4" s="127"/>
    </row>
    <row r="5" spans="1:25" ht="15.75" x14ac:dyDescent="0.25">
      <c r="A5" s="2"/>
      <c r="B5" s="2" t="s">
        <v>51</v>
      </c>
      <c r="C5" s="161" t="s">
        <v>55</v>
      </c>
      <c r="D5" s="161"/>
      <c r="E5" s="3" t="s">
        <v>68</v>
      </c>
      <c r="F5" s="4">
        <v>30</v>
      </c>
      <c r="G5" s="2" t="s">
        <v>54</v>
      </c>
      <c r="H5" s="125"/>
      <c r="I5" s="125"/>
      <c r="J5" s="125" t="s">
        <v>138</v>
      </c>
      <c r="K5" s="125">
        <f t="shared" si="0"/>
        <v>5.5157703766850509E-2</v>
      </c>
      <c r="L5" s="127">
        <f t="shared" si="1"/>
        <v>0.35031966056132602</v>
      </c>
      <c r="M5" s="125"/>
      <c r="N5" s="127">
        <f>L5</f>
        <v>0.35031966056132602</v>
      </c>
      <c r="O5" s="125"/>
      <c r="P5" s="125"/>
      <c r="Q5" s="125"/>
      <c r="R5" s="127"/>
      <c r="S5" s="125"/>
      <c r="T5" s="127"/>
      <c r="U5" s="125"/>
      <c r="V5" s="125"/>
      <c r="W5" s="125"/>
      <c r="X5" s="127"/>
      <c r="Y5" s="125"/>
    </row>
    <row r="6" spans="1:25" ht="15.75" x14ac:dyDescent="0.25">
      <c r="A6" s="2"/>
      <c r="B6" s="2"/>
      <c r="C6" s="2"/>
      <c r="D6" s="2"/>
      <c r="E6" s="2"/>
      <c r="F6" s="2"/>
      <c r="G6" s="2"/>
      <c r="H6" s="125"/>
      <c r="I6" s="125"/>
      <c r="J6" s="125" t="s">
        <v>136</v>
      </c>
      <c r="K6" s="125">
        <f t="shared" si="0"/>
        <v>0.16249845662156837</v>
      </c>
      <c r="L6" s="127">
        <f t="shared" si="1"/>
        <v>1.0320662442010442</v>
      </c>
      <c r="M6" s="127">
        <f>L6</f>
        <v>1.0320662442010442</v>
      </c>
      <c r="N6" s="125"/>
      <c r="O6" s="125"/>
      <c r="P6" s="125"/>
      <c r="Q6" s="125"/>
      <c r="R6" s="127"/>
      <c r="S6" s="127"/>
      <c r="T6" s="125"/>
      <c r="U6" s="125"/>
      <c r="V6" s="125"/>
      <c r="W6" s="125"/>
      <c r="X6" s="127"/>
      <c r="Y6" s="127"/>
    </row>
    <row r="7" spans="1:25" ht="16.5" thickBot="1" x14ac:dyDescent="0.3">
      <c r="A7" s="2"/>
      <c r="B7" s="3" t="s">
        <v>69</v>
      </c>
      <c r="C7" s="10">
        <v>1</v>
      </c>
      <c r="D7" s="2" t="s">
        <v>66</v>
      </c>
      <c r="E7" s="2"/>
      <c r="F7" s="2"/>
      <c r="G7" s="2"/>
      <c r="H7" s="125"/>
      <c r="I7" s="125"/>
      <c r="J7" s="125" t="s">
        <v>139</v>
      </c>
      <c r="K7" s="125">
        <f t="shared" si="0"/>
        <v>9.1043902173320992E-2</v>
      </c>
      <c r="L7" s="127">
        <f t="shared" si="1"/>
        <v>0.57824141919237748</v>
      </c>
      <c r="M7" s="125"/>
      <c r="N7" s="127">
        <f>L7</f>
        <v>0.57824141919237748</v>
      </c>
      <c r="O7" s="125"/>
      <c r="P7" s="125"/>
      <c r="Q7" s="125"/>
      <c r="R7" s="127"/>
      <c r="S7" s="125"/>
      <c r="T7" s="127"/>
      <c r="U7" s="125"/>
      <c r="V7" s="125"/>
      <c r="W7" s="125"/>
      <c r="X7" s="127"/>
      <c r="Y7" s="125"/>
    </row>
    <row r="8" spans="1:25" ht="15.75" x14ac:dyDescent="0.25">
      <c r="A8" s="162"/>
      <c r="B8" s="163" t="s">
        <v>2</v>
      </c>
      <c r="C8" s="17" t="s">
        <v>52</v>
      </c>
      <c r="D8" s="5" t="s">
        <v>9</v>
      </c>
      <c r="E8" s="5" t="s">
        <v>70</v>
      </c>
      <c r="F8" s="5" t="s">
        <v>15</v>
      </c>
      <c r="G8" s="17" t="s">
        <v>17</v>
      </c>
      <c r="H8" s="125"/>
      <c r="I8" s="125"/>
      <c r="J8" s="125" t="s">
        <v>137</v>
      </c>
      <c r="K8" s="125">
        <f t="shared" si="0"/>
        <v>0.1386509823991009</v>
      </c>
      <c r="L8" s="127">
        <f t="shared" si="1"/>
        <v>0.88060527856380832</v>
      </c>
      <c r="M8" s="127">
        <f>L8</f>
        <v>0.88060527856380832</v>
      </c>
      <c r="N8" s="125"/>
      <c r="O8" s="125"/>
      <c r="P8" s="125"/>
      <c r="Q8" s="125"/>
      <c r="R8" s="127"/>
      <c r="S8" s="127"/>
      <c r="T8" s="125"/>
      <c r="U8" s="125"/>
      <c r="V8" s="125"/>
      <c r="W8" s="125"/>
      <c r="X8" s="127"/>
      <c r="Y8" s="127"/>
    </row>
    <row r="9" spans="1:25" ht="15.75" x14ac:dyDescent="0.25">
      <c r="A9" s="162"/>
      <c r="B9" s="164"/>
      <c r="C9" s="18" t="s">
        <v>53</v>
      </c>
      <c r="D9" s="6" t="s">
        <v>54</v>
      </c>
      <c r="E9" s="6" t="s">
        <v>54</v>
      </c>
      <c r="F9" s="6" t="s">
        <v>54</v>
      </c>
      <c r="G9" s="18" t="s">
        <v>54</v>
      </c>
      <c r="H9" s="125"/>
      <c r="I9" s="125"/>
      <c r="J9" s="125" t="s">
        <v>140</v>
      </c>
      <c r="K9" s="125">
        <f t="shared" si="0"/>
        <v>0.14087377589767505</v>
      </c>
      <c r="L9" s="127">
        <f t="shared" si="1"/>
        <v>0.89472276734125833</v>
      </c>
      <c r="M9" s="125"/>
      <c r="N9" s="127">
        <f>L9</f>
        <v>0.89472276734125833</v>
      </c>
      <c r="O9" s="125"/>
      <c r="P9" s="125"/>
      <c r="Q9" s="125"/>
      <c r="R9" s="127"/>
      <c r="S9" s="125"/>
      <c r="T9" s="127"/>
      <c r="U9" s="125"/>
      <c r="V9" s="125"/>
      <c r="W9" s="125"/>
      <c r="X9" s="127"/>
      <c r="Y9" s="125"/>
    </row>
    <row r="10" spans="1:25" ht="15" customHeight="1" x14ac:dyDescent="0.25">
      <c r="B10" s="7"/>
      <c r="C10" s="8"/>
      <c r="D10" s="13"/>
      <c r="E10" s="11"/>
      <c r="F10" s="9"/>
      <c r="G10" s="12"/>
      <c r="H10" s="125"/>
      <c r="I10" s="165" t="s">
        <v>145</v>
      </c>
      <c r="J10" s="145" t="s">
        <v>25</v>
      </c>
      <c r="K10" s="125"/>
      <c r="L10" s="127">
        <v>0.59705069330814398</v>
      </c>
      <c r="M10" s="127">
        <f>L10</f>
        <v>0.59705069330814398</v>
      </c>
      <c r="N10" s="125"/>
      <c r="O10" s="125"/>
      <c r="P10" s="125"/>
      <c r="Q10" s="125"/>
      <c r="R10" s="127"/>
      <c r="S10" s="127"/>
      <c r="T10" s="125"/>
      <c r="U10" s="125"/>
      <c r="V10" s="125"/>
      <c r="W10" s="125"/>
      <c r="X10" s="127"/>
      <c r="Y10" s="127"/>
    </row>
    <row r="11" spans="1:25" ht="15.75" x14ac:dyDescent="0.25">
      <c r="B11" s="7"/>
      <c r="C11" s="8"/>
      <c r="D11" s="13"/>
      <c r="E11" s="11"/>
      <c r="F11" s="9"/>
      <c r="G11" s="12"/>
      <c r="H11" s="125"/>
      <c r="I11" s="165"/>
      <c r="J11" s="145" t="s">
        <v>144</v>
      </c>
      <c r="K11" s="125"/>
      <c r="L11" s="127">
        <v>0.55228965065372959</v>
      </c>
      <c r="M11" s="127"/>
      <c r="N11" s="127">
        <f>L11</f>
        <v>0.55228965065372959</v>
      </c>
      <c r="O11" s="125"/>
      <c r="P11" s="125"/>
      <c r="Q11" s="125"/>
      <c r="R11" s="127"/>
      <c r="S11" s="127"/>
      <c r="T11" s="127"/>
      <c r="U11" s="125"/>
      <c r="V11" s="125"/>
      <c r="W11" s="125"/>
      <c r="X11" s="127"/>
      <c r="Y11" s="127"/>
    </row>
    <row r="12" spans="1:25" ht="15.75" x14ac:dyDescent="0.25">
      <c r="A12" s="16" t="s">
        <v>60</v>
      </c>
      <c r="B12" s="7" t="s">
        <v>111</v>
      </c>
      <c r="C12" s="8">
        <v>4.95</v>
      </c>
      <c r="D12" s="13">
        <f t="shared" ref="D12:D17" si="2">$F$4*$C$7/C12</f>
        <v>10.1010101010101</v>
      </c>
      <c r="E12" s="11">
        <f t="shared" ref="E12:E17" si="3">G12/2</f>
        <v>15</v>
      </c>
      <c r="F12" s="9">
        <f t="shared" ref="F12:F17" si="4">G12-D12-E12</f>
        <v>4.8989898989898997</v>
      </c>
      <c r="G12" s="12">
        <f t="shared" ref="G12:G17" si="5">$F$5*$C$7</f>
        <v>30</v>
      </c>
      <c r="H12" s="125"/>
      <c r="I12" s="165"/>
      <c r="J12" s="145" t="s">
        <v>25</v>
      </c>
      <c r="K12" s="125"/>
      <c r="L12" s="127">
        <v>1.031926644581286</v>
      </c>
      <c r="M12" s="127">
        <f>L12</f>
        <v>1.031926644581286</v>
      </c>
      <c r="N12" s="127"/>
      <c r="O12" s="125"/>
      <c r="P12" s="125"/>
      <c r="Q12" s="125"/>
      <c r="R12" s="127"/>
      <c r="S12" s="127"/>
      <c r="T12" s="127"/>
      <c r="U12" s="125"/>
      <c r="V12" s="125"/>
      <c r="W12" s="125"/>
      <c r="X12" s="127"/>
      <c r="Y12" s="127"/>
    </row>
    <row r="13" spans="1:25" ht="15.75" x14ac:dyDescent="0.25">
      <c r="A13" s="16" t="s">
        <v>61</v>
      </c>
      <c r="B13" s="7" t="s">
        <v>136</v>
      </c>
      <c r="C13" s="8">
        <v>4.58</v>
      </c>
      <c r="D13" s="13">
        <f t="shared" si="2"/>
        <v>10.91703056768559</v>
      </c>
      <c r="E13" s="11">
        <f t="shared" si="3"/>
        <v>15</v>
      </c>
      <c r="F13" s="9">
        <f t="shared" si="4"/>
        <v>4.0829694323144103</v>
      </c>
      <c r="G13" s="12">
        <f t="shared" si="5"/>
        <v>30</v>
      </c>
      <c r="H13" s="125"/>
      <c r="I13" s="165"/>
      <c r="J13" s="145" t="s">
        <v>144</v>
      </c>
      <c r="K13" s="125"/>
      <c r="L13" s="127">
        <v>0.62371231610813938</v>
      </c>
      <c r="M13" s="125"/>
      <c r="N13" s="127">
        <f>L13</f>
        <v>0.62371231610813938</v>
      </c>
      <c r="O13" s="125"/>
      <c r="P13" s="125"/>
      <c r="Q13" s="125"/>
      <c r="R13" s="127"/>
      <c r="S13" s="125"/>
      <c r="T13" s="127"/>
      <c r="U13" s="125"/>
      <c r="V13" s="125"/>
      <c r="W13" s="125"/>
      <c r="X13" s="127"/>
      <c r="Y13" s="125"/>
    </row>
    <row r="14" spans="1:25" ht="15.75" x14ac:dyDescent="0.25">
      <c r="A14" s="16" t="s">
        <v>62</v>
      </c>
      <c r="B14" s="7" t="s">
        <v>137</v>
      </c>
      <c r="C14" s="8">
        <v>3.57</v>
      </c>
      <c r="D14" s="13">
        <f t="shared" si="2"/>
        <v>14.005602240896359</v>
      </c>
      <c r="E14" s="11">
        <f t="shared" si="3"/>
        <v>15</v>
      </c>
      <c r="F14" s="9">
        <f t="shared" si="4"/>
        <v>0.99439775910364148</v>
      </c>
      <c r="G14" s="12">
        <f t="shared" si="5"/>
        <v>30</v>
      </c>
      <c r="H14" s="125"/>
      <c r="I14" s="165"/>
      <c r="J14" s="145" t="s">
        <v>25</v>
      </c>
      <c r="K14" s="125"/>
      <c r="L14" s="127">
        <v>1.3710226621105701</v>
      </c>
      <c r="M14" s="127">
        <f>L14</f>
        <v>1.3710226621105701</v>
      </c>
      <c r="N14" s="125"/>
      <c r="O14" s="125"/>
      <c r="P14" s="125"/>
      <c r="Q14" s="125"/>
      <c r="R14" s="127"/>
      <c r="S14" s="127"/>
      <c r="T14" s="125"/>
      <c r="U14" s="125"/>
      <c r="V14" s="125"/>
      <c r="W14" s="125"/>
      <c r="X14" s="127"/>
      <c r="Y14" s="127"/>
    </row>
    <row r="15" spans="1:25" ht="15.75" x14ac:dyDescent="0.25">
      <c r="A15" s="16" t="s">
        <v>63</v>
      </c>
      <c r="B15" s="7" t="s">
        <v>138</v>
      </c>
      <c r="C15" s="8">
        <v>6.49</v>
      </c>
      <c r="D15" s="13">
        <f t="shared" si="2"/>
        <v>7.704160246533128</v>
      </c>
      <c r="E15" s="11">
        <f t="shared" si="3"/>
        <v>15</v>
      </c>
      <c r="F15" s="9">
        <f t="shared" si="4"/>
        <v>7.295839753466872</v>
      </c>
      <c r="G15" s="12">
        <f t="shared" si="5"/>
        <v>30</v>
      </c>
      <c r="H15" s="125"/>
      <c r="I15" s="165"/>
      <c r="J15" s="145" t="s">
        <v>144</v>
      </c>
      <c r="K15" s="125"/>
      <c r="L15" s="127">
        <v>0.46561470978241815</v>
      </c>
      <c r="M15" s="125"/>
      <c r="N15" s="127">
        <f>L15</f>
        <v>0.46561470978241815</v>
      </c>
      <c r="O15" s="125"/>
      <c r="P15" s="125"/>
      <c r="Q15" s="125"/>
      <c r="R15" s="127"/>
      <c r="S15" s="125"/>
      <c r="T15" s="127"/>
      <c r="U15" s="125"/>
      <c r="V15" s="125"/>
      <c r="W15" s="125"/>
      <c r="X15" s="127"/>
      <c r="Y15" s="125"/>
    </row>
    <row r="16" spans="1:25" ht="15.75" x14ac:dyDescent="0.25">
      <c r="A16" s="16" t="s">
        <v>64</v>
      </c>
      <c r="B16" s="7" t="s">
        <v>139</v>
      </c>
      <c r="C16" s="8">
        <v>6.8</v>
      </c>
      <c r="D16" s="13">
        <f t="shared" si="2"/>
        <v>7.3529411764705888</v>
      </c>
      <c r="E16" s="11">
        <f t="shared" si="3"/>
        <v>15</v>
      </c>
      <c r="F16" s="9">
        <f t="shared" si="4"/>
        <v>7.647058823529413</v>
      </c>
      <c r="G16" s="12">
        <f t="shared" si="5"/>
        <v>30</v>
      </c>
      <c r="H16" s="125"/>
      <c r="I16" s="125"/>
      <c r="J16" s="125"/>
      <c r="K16" s="125"/>
      <c r="L16" s="127"/>
      <c r="M16" s="127"/>
      <c r="N16" s="125"/>
      <c r="O16" s="125"/>
      <c r="P16" s="125"/>
      <c r="Q16" s="125"/>
      <c r="R16" s="127"/>
      <c r="S16" s="127"/>
      <c r="T16" s="125"/>
      <c r="U16" s="125"/>
      <c r="V16" s="125"/>
      <c r="W16" s="125"/>
      <c r="X16" s="127"/>
      <c r="Y16" s="127"/>
    </row>
    <row r="17" spans="1:50" ht="15.75" x14ac:dyDescent="0.25">
      <c r="A17" s="16" t="s">
        <v>65</v>
      </c>
      <c r="B17" s="7" t="s">
        <v>140</v>
      </c>
      <c r="C17" s="8">
        <v>6.9</v>
      </c>
      <c r="D17" s="13">
        <f t="shared" si="2"/>
        <v>7.2463768115942022</v>
      </c>
      <c r="E17" s="11">
        <f t="shared" si="3"/>
        <v>15</v>
      </c>
      <c r="F17" s="9">
        <f t="shared" si="4"/>
        <v>7.7536231884057969</v>
      </c>
      <c r="G17" s="12">
        <f t="shared" si="5"/>
        <v>30</v>
      </c>
      <c r="H17" s="125"/>
      <c r="I17" s="125"/>
      <c r="J17" s="125"/>
      <c r="K17" s="125"/>
      <c r="L17" s="127"/>
      <c r="M17" s="125"/>
      <c r="N17" s="127"/>
      <c r="O17" s="125"/>
      <c r="P17" s="125"/>
      <c r="Q17" s="125"/>
      <c r="R17" s="127"/>
      <c r="S17" s="125"/>
      <c r="T17" s="127"/>
      <c r="U17" s="125"/>
      <c r="V17" s="125"/>
      <c r="W17" s="125"/>
      <c r="X17" s="127"/>
      <c r="Y17" s="125"/>
    </row>
    <row r="18" spans="1:50" ht="15.75" x14ac:dyDescent="0.25">
      <c r="A18" s="16"/>
      <c r="B18" s="7"/>
      <c r="C18" s="8"/>
      <c r="D18" s="13"/>
      <c r="E18" s="11"/>
      <c r="F18" s="9"/>
      <c r="G18" s="12"/>
      <c r="H18" s="125"/>
      <c r="I18" s="125"/>
      <c r="J18" s="125"/>
      <c r="K18" s="125"/>
      <c r="L18" s="125" t="s">
        <v>26</v>
      </c>
      <c r="M18" s="127">
        <f>AVERAGE(M4:M17)</f>
        <v>1</v>
      </c>
      <c r="N18" s="128">
        <f>AVERAGE(N4:N17)</f>
        <v>0.57748342060654145</v>
      </c>
      <c r="O18" s="125"/>
      <c r="P18" s="125"/>
      <c r="Q18" s="125"/>
      <c r="R18" s="125"/>
      <c r="S18" s="127"/>
      <c r="T18" s="128"/>
      <c r="U18" s="125"/>
      <c r="V18" s="125"/>
      <c r="W18" s="125"/>
      <c r="X18" s="125"/>
      <c r="Y18" s="127"/>
    </row>
    <row r="19" spans="1:50" ht="15.75" x14ac:dyDescent="0.25">
      <c r="A19" s="16"/>
      <c r="B19" s="7"/>
      <c r="C19" s="8"/>
      <c r="D19" s="13"/>
      <c r="E19" s="11"/>
      <c r="F19" s="9"/>
      <c r="G19" s="12"/>
      <c r="H19" s="125"/>
      <c r="I19" s="125"/>
      <c r="J19" s="125"/>
      <c r="K19" s="125"/>
      <c r="L19" s="129" t="s">
        <v>27</v>
      </c>
      <c r="M19" s="125">
        <f>_xlfn.STDEV.S(M4:M17)/SQRT(COUNT(M4:M17))</f>
        <v>0.10391581154272253</v>
      </c>
      <c r="N19" s="128">
        <f>_xlfn.STDEV.S(N4:N17)/SQRT(COUNT(N4:N17))</f>
        <v>7.4728664032304437E-2</v>
      </c>
      <c r="O19" s="125"/>
      <c r="P19" s="125"/>
      <c r="Q19" s="125"/>
      <c r="R19" s="125"/>
      <c r="S19" s="125"/>
      <c r="T19" s="125"/>
      <c r="U19" s="125"/>
      <c r="V19" s="125"/>
      <c r="W19" s="125"/>
      <c r="X19" s="125"/>
      <c r="Y19" s="125"/>
      <c r="AJ19" s="125"/>
      <c r="AK19" s="125"/>
      <c r="AL19" s="125"/>
      <c r="AM19" s="125"/>
      <c r="AN19" s="125"/>
      <c r="AO19" s="125"/>
      <c r="AP19" s="125"/>
      <c r="AQ19" s="125"/>
      <c r="AR19" s="125"/>
      <c r="AS19" s="125"/>
      <c r="AT19" s="125"/>
      <c r="AU19" s="125"/>
      <c r="AV19" s="125"/>
      <c r="AW19" s="125"/>
      <c r="AX19" s="125"/>
    </row>
    <row r="20" spans="1:50" ht="15.75" x14ac:dyDescent="0.25">
      <c r="A20" s="16"/>
      <c r="B20" s="7"/>
      <c r="C20" s="8"/>
      <c r="D20" s="13"/>
      <c r="E20" s="11"/>
      <c r="F20" s="9"/>
      <c r="G20" s="12"/>
      <c r="H20" s="125"/>
      <c r="I20" s="125"/>
      <c r="J20" s="125"/>
      <c r="K20" s="125"/>
      <c r="L20" s="125"/>
      <c r="M20" s="129"/>
      <c r="N20" s="125"/>
      <c r="O20" s="125"/>
      <c r="P20" s="125"/>
      <c r="Q20" s="125"/>
      <c r="R20" s="125"/>
      <c r="S20" s="125"/>
      <c r="T20" s="125"/>
      <c r="U20" s="125"/>
      <c r="V20" s="125"/>
      <c r="W20" s="125"/>
      <c r="X20" s="125"/>
      <c r="Y20" s="125"/>
      <c r="AJ20" s="125"/>
      <c r="AK20" s="125"/>
      <c r="AL20" s="125"/>
      <c r="AM20" s="125"/>
      <c r="AN20" s="125"/>
      <c r="AO20" s="125"/>
      <c r="AP20" s="125"/>
      <c r="AQ20" s="125"/>
      <c r="AR20" s="125"/>
      <c r="AS20" s="125"/>
      <c r="AT20" s="125"/>
      <c r="AU20" s="125"/>
      <c r="AV20" s="125"/>
      <c r="AW20" s="125"/>
      <c r="AX20" s="125"/>
    </row>
    <row r="21" spans="1:50" ht="15.75" x14ac:dyDescent="0.25">
      <c r="A21" s="16"/>
      <c r="B21" s="7"/>
      <c r="C21" s="8"/>
      <c r="D21" s="13"/>
      <c r="E21" s="11"/>
      <c r="F21" s="9"/>
      <c r="G21" s="12"/>
      <c r="H21" s="125"/>
      <c r="I21" s="125"/>
      <c r="J21" s="125"/>
      <c r="K21" s="125" t="s">
        <v>146</v>
      </c>
      <c r="L21" s="125" t="s">
        <v>58</v>
      </c>
      <c r="M21" s="125">
        <f>_xlfn.T.TEST(M4:M17,N4:N17,2,3)</f>
        <v>9.1043032069666359E-3</v>
      </c>
      <c r="N21" s="125"/>
      <c r="O21" s="125"/>
      <c r="P21" s="125"/>
      <c r="Q21" s="125"/>
      <c r="R21" s="125"/>
      <c r="S21" s="125"/>
      <c r="T21" s="125"/>
      <c r="U21" s="125"/>
      <c r="V21" s="125"/>
      <c r="W21" s="125"/>
      <c r="X21" s="125"/>
      <c r="Y21" s="125"/>
      <c r="Z21" s="125"/>
      <c r="AA21" s="125"/>
      <c r="AB21" s="125"/>
      <c r="AC21" s="125"/>
      <c r="AD21" s="125"/>
      <c r="AE21" s="125"/>
      <c r="AF21" s="125"/>
      <c r="AG21" s="125"/>
      <c r="AH21" s="125"/>
      <c r="AI21" s="125"/>
      <c r="AJ21" s="125"/>
      <c r="AK21" s="125"/>
      <c r="AL21" s="125"/>
      <c r="AM21" s="125"/>
      <c r="AN21" s="125"/>
      <c r="AO21" s="125"/>
      <c r="AP21" s="125"/>
      <c r="AQ21" s="125"/>
      <c r="AR21" s="125"/>
      <c r="AS21" s="125"/>
      <c r="AT21" s="125"/>
      <c r="AU21" s="125"/>
      <c r="AV21" s="125"/>
      <c r="AW21" s="125"/>
      <c r="AX21" s="125"/>
    </row>
    <row r="22" spans="1:50" ht="15.75" x14ac:dyDescent="0.25">
      <c r="A22" s="39"/>
      <c r="B22" s="7"/>
      <c r="C22" s="8"/>
      <c r="D22" s="13"/>
      <c r="E22" s="11"/>
      <c r="F22" s="9"/>
      <c r="G22" s="12"/>
      <c r="H22" s="125"/>
      <c r="I22" s="125"/>
      <c r="J22" s="125"/>
      <c r="K22" s="125" t="s">
        <v>147</v>
      </c>
      <c r="L22" s="125"/>
      <c r="M22" s="125"/>
      <c r="N22" s="125"/>
      <c r="O22" s="125"/>
      <c r="P22" s="125"/>
      <c r="Q22" s="125"/>
      <c r="R22" s="125"/>
      <c r="S22" s="125"/>
      <c r="T22" s="125"/>
      <c r="U22" s="125"/>
      <c r="V22" s="125"/>
      <c r="W22" s="125"/>
      <c r="X22" s="125"/>
      <c r="Y22" s="125"/>
      <c r="Z22" s="125"/>
      <c r="AA22" s="125"/>
      <c r="AB22" s="125"/>
      <c r="AC22" s="125"/>
      <c r="AD22" s="125"/>
      <c r="AE22" s="125"/>
      <c r="AF22" s="125"/>
      <c r="AG22" s="125"/>
      <c r="AH22" s="125"/>
      <c r="AI22" s="125"/>
      <c r="AJ22" s="125"/>
      <c r="AK22" s="125"/>
      <c r="AL22" s="125"/>
      <c r="AM22" s="125"/>
      <c r="AN22" s="125"/>
      <c r="AO22" s="125"/>
      <c r="AP22" s="125"/>
      <c r="AQ22" s="125"/>
      <c r="AR22" s="125"/>
      <c r="AS22" s="125"/>
      <c r="AT22" s="125"/>
      <c r="AU22" s="125"/>
      <c r="AV22" s="125"/>
      <c r="AW22" s="125"/>
      <c r="AX22" s="125"/>
    </row>
    <row r="23" spans="1:50" ht="16.5" thickBot="1" x14ac:dyDescent="0.3">
      <c r="A23" s="39"/>
      <c r="B23" s="146"/>
      <c r="C23" s="147"/>
      <c r="D23" s="148"/>
      <c r="E23" s="149"/>
      <c r="F23" s="150"/>
      <c r="G23" s="151"/>
      <c r="H23" s="125"/>
      <c r="I23" s="125"/>
      <c r="J23" s="125"/>
      <c r="K23" s="125"/>
      <c r="L23" s="125"/>
      <c r="M23" s="125"/>
      <c r="N23" s="125"/>
      <c r="O23" s="125"/>
      <c r="P23" s="125"/>
      <c r="Q23" s="125"/>
      <c r="R23" s="125"/>
      <c r="S23" s="125"/>
      <c r="T23" s="125"/>
      <c r="U23" s="125"/>
      <c r="V23" s="125"/>
      <c r="W23" s="125"/>
      <c r="X23" s="125"/>
      <c r="Y23" s="125"/>
      <c r="Z23" s="125"/>
      <c r="AA23" s="125"/>
      <c r="AB23" s="125"/>
      <c r="AC23" s="125"/>
      <c r="AD23" s="125"/>
      <c r="AE23" s="125"/>
      <c r="AF23" s="125"/>
      <c r="AG23" s="125"/>
      <c r="AH23" s="125"/>
      <c r="AI23" s="125"/>
      <c r="AJ23" s="125"/>
      <c r="AK23" s="125"/>
      <c r="AL23" s="125"/>
      <c r="AM23" s="125"/>
      <c r="AN23" s="125"/>
      <c r="AO23" s="125"/>
      <c r="AP23" s="125"/>
      <c r="AQ23" s="125"/>
      <c r="AR23" s="125"/>
      <c r="AS23" s="125"/>
      <c r="AT23" s="125"/>
      <c r="AU23" s="125"/>
      <c r="AV23" s="125"/>
      <c r="AW23" s="125"/>
      <c r="AX23" s="125"/>
    </row>
    <row r="24" spans="1:50" ht="15.75" x14ac:dyDescent="0.25">
      <c r="H24" s="125"/>
      <c r="I24" s="130"/>
      <c r="J24" s="125"/>
      <c r="K24" s="125"/>
      <c r="L24" s="125"/>
      <c r="M24" s="125"/>
      <c r="N24" s="125"/>
      <c r="O24" s="125"/>
      <c r="P24" s="125"/>
      <c r="Q24" s="125"/>
      <c r="R24" s="125"/>
      <c r="S24" s="125"/>
      <c r="T24" s="125"/>
      <c r="U24" s="125"/>
      <c r="V24" s="125"/>
      <c r="W24" s="125"/>
      <c r="X24" s="125"/>
      <c r="Y24" s="125"/>
      <c r="Z24" s="125"/>
      <c r="AA24" s="125"/>
      <c r="AB24" s="125"/>
      <c r="AC24" s="125"/>
      <c r="AD24" s="125"/>
      <c r="AE24" s="125"/>
      <c r="AF24" s="125"/>
      <c r="AG24" s="125"/>
      <c r="AH24" s="125"/>
      <c r="AI24" s="125"/>
      <c r="AJ24" s="125"/>
      <c r="AK24" s="125"/>
      <c r="AL24" s="125"/>
      <c r="AM24" s="125"/>
      <c r="AN24" s="125"/>
      <c r="AO24" s="125"/>
      <c r="AP24" s="125"/>
      <c r="AQ24" s="125"/>
      <c r="AR24" s="125"/>
      <c r="AS24" s="125"/>
      <c r="AT24" s="125"/>
      <c r="AU24" s="125"/>
      <c r="AV24" s="125"/>
      <c r="AW24" s="125"/>
      <c r="AX24" s="125"/>
    </row>
    <row r="25" spans="1:50" ht="15.75" x14ac:dyDescent="0.25">
      <c r="H25" s="125"/>
      <c r="I25" s="130"/>
      <c r="J25" s="125"/>
      <c r="K25" s="125"/>
      <c r="L25" s="125"/>
      <c r="M25" s="125"/>
      <c r="N25" s="125"/>
      <c r="O25" s="125"/>
      <c r="P25" s="125"/>
      <c r="Q25" s="125"/>
      <c r="R25" s="125"/>
      <c r="S25" s="125"/>
      <c r="T25" s="125"/>
      <c r="U25" s="125"/>
      <c r="V25" s="125"/>
      <c r="W25" s="125"/>
      <c r="X25" s="125"/>
      <c r="Y25" s="125"/>
      <c r="Z25" s="125"/>
      <c r="AA25" s="125"/>
      <c r="AB25" s="125"/>
      <c r="AC25" s="125"/>
      <c r="AD25" s="125"/>
      <c r="AE25" s="125"/>
      <c r="AF25" s="125"/>
      <c r="AG25" s="125"/>
      <c r="AH25" s="125"/>
      <c r="AI25" s="125"/>
      <c r="AJ25" s="125"/>
      <c r="AK25" s="125"/>
      <c r="AL25" s="125"/>
      <c r="AM25" s="125"/>
      <c r="AN25" s="125"/>
      <c r="AO25" s="125"/>
      <c r="AP25" s="125"/>
      <c r="AQ25" s="125"/>
      <c r="AR25" s="125"/>
      <c r="AS25" s="125"/>
      <c r="AT25" s="125"/>
      <c r="AU25" s="125"/>
      <c r="AV25" s="125"/>
      <c r="AW25" s="125"/>
      <c r="AX25" s="125"/>
    </row>
    <row r="26" spans="1:50" ht="15.75" x14ac:dyDescent="0.25">
      <c r="H26" s="125"/>
      <c r="I26" s="130"/>
      <c r="J26" s="125"/>
      <c r="K26" s="125"/>
      <c r="L26" s="125"/>
      <c r="M26" s="125"/>
      <c r="N26" s="125"/>
      <c r="O26" s="125"/>
      <c r="P26" s="125"/>
      <c r="Q26" s="125"/>
      <c r="R26" s="125"/>
      <c r="S26" s="125"/>
      <c r="T26" s="125"/>
      <c r="U26" s="125"/>
      <c r="V26" s="125"/>
      <c r="W26" s="125"/>
      <c r="X26" s="125"/>
      <c r="Y26" s="125"/>
      <c r="Z26" s="125"/>
      <c r="AA26" s="125"/>
      <c r="AB26" s="125"/>
      <c r="AC26" s="125"/>
      <c r="AD26" s="125"/>
      <c r="AE26" s="125"/>
      <c r="AF26" s="125"/>
      <c r="AG26" s="125"/>
      <c r="AH26" s="125"/>
      <c r="AI26" s="125"/>
      <c r="AJ26" s="125"/>
      <c r="AK26" s="125"/>
      <c r="AL26" s="125"/>
      <c r="AM26" s="125"/>
      <c r="AN26" s="125"/>
      <c r="AO26" s="125"/>
      <c r="AP26" s="125"/>
      <c r="AQ26" s="125"/>
      <c r="AR26" s="125"/>
      <c r="AS26" s="125"/>
      <c r="AT26" s="125"/>
      <c r="AU26" s="125"/>
      <c r="AV26" s="125"/>
      <c r="AW26" s="125"/>
      <c r="AX26" s="125"/>
    </row>
    <row r="27" spans="1:50" ht="15.75" x14ac:dyDescent="0.25">
      <c r="H27" s="125"/>
      <c r="I27" s="157" t="s">
        <v>143</v>
      </c>
      <c r="J27" s="158"/>
      <c r="K27" s="158"/>
      <c r="L27" s="158"/>
      <c r="M27" s="158"/>
      <c r="N27" s="158"/>
      <c r="O27" s="158"/>
      <c r="P27" s="159"/>
      <c r="Q27" s="125"/>
      <c r="R27" s="125"/>
      <c r="S27" s="125"/>
      <c r="T27" s="125"/>
      <c r="U27" s="125"/>
      <c r="V27" s="125"/>
      <c r="W27" s="125"/>
      <c r="X27" s="125"/>
      <c r="Y27" s="125"/>
      <c r="Z27" s="125"/>
      <c r="AA27" s="125"/>
      <c r="AB27" s="125"/>
      <c r="AC27" s="125"/>
      <c r="AD27" s="125"/>
      <c r="AE27" s="125"/>
      <c r="AF27" s="125"/>
      <c r="AG27" s="125"/>
      <c r="AH27" s="125"/>
      <c r="AI27" s="125"/>
      <c r="AJ27" s="125"/>
      <c r="AK27" s="125"/>
      <c r="AL27" s="125"/>
      <c r="AM27" s="125"/>
      <c r="AN27" s="125"/>
      <c r="AO27" s="125"/>
      <c r="AP27" s="125"/>
      <c r="AQ27" s="125"/>
      <c r="AR27" s="125"/>
      <c r="AS27" s="125"/>
      <c r="AT27" s="125"/>
      <c r="AU27" s="125"/>
      <c r="AV27" s="125"/>
      <c r="AW27" s="125"/>
      <c r="AX27" s="125"/>
    </row>
    <row r="28" spans="1:50" ht="15.75" x14ac:dyDescent="0.25">
      <c r="H28" s="125"/>
      <c r="I28" s="131" t="s">
        <v>101</v>
      </c>
      <c r="J28" s="132"/>
      <c r="K28" s="132"/>
      <c r="L28" s="132" t="s">
        <v>102</v>
      </c>
      <c r="M28" s="132"/>
      <c r="N28" s="132"/>
      <c r="O28" s="132"/>
      <c r="P28" s="133"/>
      <c r="Q28" s="125"/>
      <c r="R28" s="125"/>
      <c r="S28" s="125"/>
      <c r="T28" s="125"/>
      <c r="U28" s="125"/>
      <c r="V28" s="125"/>
      <c r="W28" s="125"/>
      <c r="X28" s="125"/>
      <c r="Y28" s="125"/>
      <c r="Z28" s="125"/>
      <c r="AA28" s="125"/>
      <c r="AB28" s="125"/>
      <c r="AC28" s="125"/>
      <c r="AD28" s="125"/>
      <c r="AE28" s="125"/>
      <c r="AF28" s="125"/>
      <c r="AG28" s="125"/>
      <c r="AH28" s="125"/>
      <c r="AI28" s="125"/>
      <c r="AJ28" s="125"/>
      <c r="AK28" s="125"/>
      <c r="AL28" s="125"/>
      <c r="AM28" s="125"/>
      <c r="AN28" s="125"/>
      <c r="AO28" s="125"/>
      <c r="AP28" s="125"/>
      <c r="AQ28" s="125"/>
      <c r="AR28" s="125"/>
      <c r="AS28" s="125"/>
      <c r="AT28" s="125"/>
      <c r="AU28" s="125"/>
      <c r="AV28" s="125"/>
      <c r="AW28" s="125"/>
      <c r="AX28" s="125"/>
    </row>
    <row r="29" spans="1:50" ht="15.75" x14ac:dyDescent="0.25">
      <c r="H29" s="125"/>
      <c r="I29" s="115" t="s">
        <v>141</v>
      </c>
      <c r="J29" s="132"/>
      <c r="K29" s="132"/>
      <c r="L29" s="116" t="s">
        <v>142</v>
      </c>
      <c r="M29" s="132"/>
      <c r="N29" s="132"/>
      <c r="O29" s="132"/>
      <c r="P29" s="133"/>
      <c r="Q29" s="125"/>
      <c r="R29" s="125"/>
      <c r="S29" s="125"/>
      <c r="T29" s="125"/>
      <c r="U29" s="125"/>
      <c r="V29" s="125"/>
      <c r="W29" s="125"/>
      <c r="X29" s="125"/>
      <c r="Y29" s="125"/>
      <c r="Z29" s="125"/>
      <c r="AA29" s="125"/>
      <c r="AB29" s="125"/>
      <c r="AC29" s="125"/>
      <c r="AD29" s="125"/>
      <c r="AE29" s="125"/>
      <c r="AF29" s="125"/>
      <c r="AG29" s="125"/>
      <c r="AH29" s="125"/>
      <c r="AI29" s="125"/>
      <c r="AJ29" s="125"/>
      <c r="AK29" s="125"/>
      <c r="AL29" s="125"/>
      <c r="AM29" s="125"/>
      <c r="AN29" s="125"/>
      <c r="AO29" s="125"/>
      <c r="AP29" s="125"/>
      <c r="AQ29" s="125"/>
      <c r="AR29" s="125"/>
      <c r="AS29" s="125"/>
      <c r="AT29" s="125"/>
      <c r="AU29" s="125"/>
      <c r="AV29" s="125"/>
      <c r="AW29" s="125"/>
      <c r="AX29" s="125"/>
    </row>
    <row r="30" spans="1:50" ht="15.75" x14ac:dyDescent="0.25">
      <c r="H30" s="130"/>
      <c r="I30" s="115"/>
      <c r="J30" s="116" t="s">
        <v>103</v>
      </c>
      <c r="K30" s="134"/>
      <c r="L30" s="116"/>
      <c r="M30" s="116" t="s">
        <v>103</v>
      </c>
      <c r="N30" s="134"/>
      <c r="O30" s="134"/>
      <c r="P30" s="135"/>
      <c r="Q30" s="125"/>
      <c r="R30" s="125"/>
      <c r="S30" s="125"/>
      <c r="T30" s="125"/>
      <c r="U30" s="125"/>
      <c r="V30" s="125"/>
      <c r="W30" s="125"/>
      <c r="X30" s="125"/>
      <c r="Y30" s="125"/>
      <c r="Z30" s="125"/>
      <c r="AA30" s="125"/>
      <c r="AB30" s="125"/>
      <c r="AC30" s="125"/>
      <c r="AD30" s="125"/>
      <c r="AE30" s="125"/>
      <c r="AF30" s="125"/>
      <c r="AG30" s="125"/>
      <c r="AH30" s="125"/>
      <c r="AI30" s="125"/>
      <c r="AJ30" s="125"/>
      <c r="AK30" s="125"/>
      <c r="AL30" s="125"/>
      <c r="AM30" s="125"/>
      <c r="AN30" s="125"/>
      <c r="AO30" s="125"/>
      <c r="AP30" s="125"/>
      <c r="AQ30" s="125"/>
      <c r="AR30" s="125"/>
      <c r="AS30" s="125"/>
      <c r="AT30" s="125"/>
      <c r="AU30" s="125"/>
      <c r="AV30" s="125"/>
      <c r="AW30" s="125"/>
      <c r="AX30" s="125"/>
    </row>
    <row r="31" spans="1:50" ht="15.75" x14ac:dyDescent="0.25">
      <c r="H31" s="130"/>
      <c r="I31" s="115" t="s">
        <v>104</v>
      </c>
      <c r="J31" s="116">
        <v>1226610</v>
      </c>
      <c r="K31" s="134"/>
      <c r="L31" s="116" t="s">
        <v>104</v>
      </c>
      <c r="M31" s="116">
        <v>7164800</v>
      </c>
      <c r="N31" s="134"/>
      <c r="O31" s="134"/>
      <c r="P31" s="135"/>
      <c r="Q31" s="125"/>
      <c r="R31" s="125"/>
      <c r="S31" s="125"/>
      <c r="T31" s="125"/>
      <c r="U31" s="125"/>
      <c r="V31" s="125"/>
      <c r="W31" s="125"/>
      <c r="X31" s="125"/>
      <c r="Y31" s="125"/>
      <c r="Z31" s="125"/>
      <c r="AA31" s="125"/>
      <c r="AB31" s="125"/>
      <c r="AC31" s="125"/>
      <c r="AD31" s="125"/>
      <c r="AE31" s="125"/>
      <c r="AF31" s="125"/>
      <c r="AG31" s="125"/>
      <c r="AH31" s="125"/>
      <c r="AI31" s="125"/>
      <c r="AJ31" s="125"/>
      <c r="AK31" s="125"/>
      <c r="AL31" s="125"/>
      <c r="AM31" s="125"/>
      <c r="AN31" s="125"/>
      <c r="AO31" s="125"/>
      <c r="AP31" s="125"/>
      <c r="AQ31" s="125"/>
      <c r="AR31" s="125"/>
      <c r="AS31" s="125"/>
      <c r="AT31" s="125"/>
      <c r="AU31" s="125"/>
      <c r="AV31" s="125"/>
      <c r="AW31" s="125"/>
      <c r="AX31" s="125"/>
    </row>
    <row r="32" spans="1:50" ht="15.75" x14ac:dyDescent="0.25">
      <c r="H32" s="130"/>
      <c r="I32" s="115" t="s">
        <v>105</v>
      </c>
      <c r="J32" s="116">
        <v>409955</v>
      </c>
      <c r="K32" s="134"/>
      <c r="L32" s="116" t="s">
        <v>105</v>
      </c>
      <c r="M32" s="116">
        <v>7432416</v>
      </c>
      <c r="N32" s="134"/>
      <c r="O32" s="134"/>
      <c r="P32" s="135"/>
      <c r="Q32" s="125"/>
      <c r="R32" s="125"/>
      <c r="S32" s="125"/>
      <c r="T32" s="125"/>
      <c r="U32" s="125"/>
      <c r="V32" s="125"/>
      <c r="W32" s="125"/>
      <c r="X32" s="125"/>
      <c r="Y32" s="125"/>
      <c r="Z32" s="125"/>
      <c r="AA32" s="125"/>
      <c r="AB32" s="125"/>
      <c r="AC32" s="125"/>
      <c r="AD32" s="125"/>
      <c r="AE32" s="125"/>
      <c r="AF32" s="125"/>
      <c r="AG32" s="125"/>
      <c r="AH32" s="125"/>
      <c r="AI32" s="125"/>
      <c r="AJ32" s="125"/>
      <c r="AK32" s="125"/>
      <c r="AL32" s="125"/>
      <c r="AM32" s="125"/>
      <c r="AN32" s="125"/>
      <c r="AO32" s="125"/>
      <c r="AP32" s="125"/>
      <c r="AQ32" s="125"/>
      <c r="AR32" s="125"/>
      <c r="AS32" s="125"/>
      <c r="AT32" s="125"/>
      <c r="AU32" s="125"/>
      <c r="AV32" s="125"/>
      <c r="AW32" s="125"/>
      <c r="AX32" s="125"/>
    </row>
    <row r="33" spans="8:50" ht="15.75" x14ac:dyDescent="0.25">
      <c r="H33" s="130"/>
      <c r="I33" s="115" t="s">
        <v>106</v>
      </c>
      <c r="J33" s="116">
        <v>1094990</v>
      </c>
      <c r="K33" s="134"/>
      <c r="L33" s="116" t="s">
        <v>106</v>
      </c>
      <c r="M33" s="116">
        <v>6738464</v>
      </c>
      <c r="N33" s="134"/>
      <c r="O33" s="134"/>
      <c r="P33" s="135"/>
      <c r="Q33" s="125"/>
      <c r="R33" s="125"/>
      <c r="S33" s="125"/>
      <c r="T33" s="125"/>
      <c r="U33" s="125"/>
      <c r="V33" s="125"/>
      <c r="W33" s="125"/>
      <c r="X33" s="125"/>
      <c r="Y33" s="125"/>
      <c r="Z33" s="125"/>
      <c r="AA33" s="125"/>
      <c r="AB33" s="125"/>
      <c r="AC33" s="125"/>
      <c r="AD33" s="125"/>
      <c r="AE33" s="125"/>
      <c r="AF33" s="125"/>
      <c r="AG33" s="125"/>
      <c r="AH33" s="125"/>
      <c r="AI33" s="125"/>
      <c r="AJ33" s="125"/>
      <c r="AK33" s="125"/>
      <c r="AL33" s="125"/>
      <c r="AM33" s="125"/>
      <c r="AN33" s="125"/>
      <c r="AO33" s="125"/>
      <c r="AP33" s="125"/>
      <c r="AQ33" s="125"/>
      <c r="AR33" s="125"/>
      <c r="AS33" s="125"/>
      <c r="AT33" s="125"/>
      <c r="AU33" s="125"/>
      <c r="AV33" s="125"/>
      <c r="AW33" s="125"/>
      <c r="AX33" s="125"/>
    </row>
    <row r="34" spans="8:50" ht="15.75" x14ac:dyDescent="0.25">
      <c r="H34" s="130"/>
      <c r="I34" s="115" t="s">
        <v>107</v>
      </c>
      <c r="J34" s="116">
        <v>601731</v>
      </c>
      <c r="K34" s="134"/>
      <c r="L34" s="116" t="s">
        <v>107</v>
      </c>
      <c r="M34" s="116">
        <v>6609240</v>
      </c>
      <c r="N34" s="134"/>
      <c r="O34" s="134"/>
      <c r="P34" s="135"/>
      <c r="Q34" s="125"/>
      <c r="R34" s="125"/>
      <c r="S34" s="125"/>
      <c r="T34" s="125"/>
      <c r="U34" s="125"/>
      <c r="V34" s="125"/>
      <c r="W34" s="125"/>
      <c r="X34" s="125"/>
      <c r="Y34" s="125"/>
      <c r="Z34" s="125"/>
      <c r="AA34" s="125"/>
      <c r="AB34" s="125"/>
      <c r="AC34" s="125"/>
      <c r="AD34" s="125"/>
      <c r="AE34" s="125"/>
      <c r="AF34" s="125"/>
      <c r="AG34" s="125"/>
      <c r="AH34" s="125"/>
      <c r="AI34" s="125"/>
      <c r="AJ34" s="125"/>
      <c r="AK34" s="125"/>
      <c r="AL34" s="125"/>
      <c r="AM34" s="125"/>
      <c r="AN34" s="125"/>
      <c r="AO34" s="125"/>
      <c r="AP34" s="125"/>
      <c r="AQ34" s="125"/>
      <c r="AR34" s="125"/>
      <c r="AS34" s="125"/>
      <c r="AT34" s="125"/>
      <c r="AU34" s="125"/>
      <c r="AV34" s="125"/>
      <c r="AW34" s="125"/>
      <c r="AX34" s="125"/>
    </row>
    <row r="35" spans="8:50" ht="15.75" x14ac:dyDescent="0.25">
      <c r="H35" s="130"/>
      <c r="I35" s="115" t="s">
        <v>108</v>
      </c>
      <c r="J35" s="116">
        <v>884296</v>
      </c>
      <c r="K35" s="134"/>
      <c r="L35" s="116" t="s">
        <v>108</v>
      </c>
      <c r="M35" s="116">
        <v>6377856</v>
      </c>
      <c r="N35" s="134"/>
      <c r="O35" s="134"/>
      <c r="P35" s="135"/>
      <c r="Q35" s="125"/>
      <c r="R35" s="125"/>
      <c r="S35" s="125"/>
      <c r="T35" s="125"/>
      <c r="U35" s="125"/>
      <c r="V35" s="125"/>
      <c r="W35" s="125"/>
      <c r="X35" s="125"/>
      <c r="Y35" s="125"/>
      <c r="Z35" s="125"/>
      <c r="AA35" s="125"/>
      <c r="AB35" s="125"/>
      <c r="AC35" s="125"/>
      <c r="AD35" s="125"/>
      <c r="AE35" s="125"/>
      <c r="AF35" s="125"/>
      <c r="AG35" s="125"/>
      <c r="AH35" s="125"/>
      <c r="AI35" s="125"/>
      <c r="AJ35" s="125"/>
      <c r="AK35" s="125"/>
      <c r="AL35" s="125"/>
      <c r="AM35" s="125"/>
      <c r="AN35" s="125"/>
      <c r="AO35" s="125"/>
      <c r="AP35" s="125"/>
      <c r="AQ35" s="125"/>
      <c r="AR35" s="125"/>
      <c r="AS35" s="125"/>
      <c r="AT35" s="125"/>
      <c r="AU35" s="125"/>
      <c r="AV35" s="125"/>
      <c r="AW35" s="125"/>
      <c r="AX35" s="125"/>
    </row>
    <row r="36" spans="8:50" ht="15.75" x14ac:dyDescent="0.25">
      <c r="H36" s="130"/>
      <c r="I36" s="115" t="s">
        <v>109</v>
      </c>
      <c r="J36" s="116">
        <v>879697</v>
      </c>
      <c r="K36" s="134"/>
      <c r="L36" s="116" t="s">
        <v>109</v>
      </c>
      <c r="M36" s="116">
        <v>6244576</v>
      </c>
      <c r="N36" s="134"/>
      <c r="O36" s="134"/>
      <c r="P36" s="135"/>
      <c r="Q36" s="125"/>
      <c r="R36" s="125"/>
      <c r="S36" s="125"/>
      <c r="T36" s="125"/>
      <c r="U36" s="125"/>
      <c r="V36" s="125"/>
      <c r="W36" s="125"/>
      <c r="X36" s="125"/>
      <c r="Y36" s="125"/>
      <c r="Z36" s="125"/>
      <c r="AA36" s="125"/>
      <c r="AB36" s="125"/>
      <c r="AC36" s="125"/>
      <c r="AD36" s="125"/>
      <c r="AE36" s="125"/>
      <c r="AF36" s="125"/>
      <c r="AG36" s="125"/>
      <c r="AH36" s="125"/>
      <c r="AI36" s="125"/>
      <c r="AJ36" s="125"/>
      <c r="AK36" s="125"/>
      <c r="AL36" s="125"/>
      <c r="AM36" s="125"/>
      <c r="AN36" s="125"/>
      <c r="AO36" s="125"/>
      <c r="AP36" s="125"/>
      <c r="AQ36" s="125"/>
      <c r="AR36" s="125"/>
      <c r="AS36" s="125"/>
      <c r="AT36" s="125"/>
      <c r="AU36" s="125"/>
      <c r="AV36" s="125"/>
      <c r="AW36" s="125"/>
      <c r="AX36" s="125"/>
    </row>
    <row r="37" spans="8:50" ht="15.75" x14ac:dyDescent="0.25">
      <c r="H37" s="130"/>
      <c r="I37" s="117"/>
      <c r="J37" s="118"/>
      <c r="K37" s="134"/>
      <c r="L37" s="119"/>
      <c r="M37" s="120"/>
      <c r="N37" s="134"/>
      <c r="O37" s="134"/>
      <c r="P37" s="135"/>
      <c r="Q37" s="125"/>
      <c r="R37" s="125"/>
      <c r="S37" s="125"/>
      <c r="T37" s="125"/>
      <c r="U37" s="125"/>
      <c r="V37" s="125"/>
      <c r="W37" s="125"/>
      <c r="X37" s="125"/>
      <c r="Y37" s="125"/>
      <c r="Z37" s="125"/>
      <c r="AA37" s="125"/>
      <c r="AB37" s="125"/>
      <c r="AC37" s="125"/>
      <c r="AD37" s="125"/>
      <c r="AE37" s="125"/>
      <c r="AF37" s="125"/>
      <c r="AG37" s="125"/>
      <c r="AH37" s="125"/>
      <c r="AI37" s="125"/>
      <c r="AJ37" s="125"/>
      <c r="AK37" s="125"/>
      <c r="AL37" s="125"/>
      <c r="AM37" s="125"/>
      <c r="AN37" s="125"/>
      <c r="AO37" s="125"/>
      <c r="AP37" s="125"/>
      <c r="AQ37" s="125"/>
      <c r="AR37" s="125"/>
      <c r="AS37" s="125"/>
      <c r="AT37" s="125"/>
      <c r="AU37" s="125"/>
      <c r="AV37" s="125"/>
      <c r="AW37" s="125"/>
      <c r="AX37" s="125"/>
    </row>
    <row r="38" spans="8:50" ht="15.75" x14ac:dyDescent="0.25">
      <c r="H38" s="130"/>
      <c r="I38" s="117"/>
      <c r="J38" s="118"/>
      <c r="K38" s="134"/>
      <c r="L38" s="119"/>
      <c r="M38" s="120"/>
      <c r="N38" s="134"/>
      <c r="O38" s="134"/>
      <c r="P38" s="135"/>
      <c r="Q38" s="125"/>
      <c r="R38" s="125"/>
      <c r="S38" s="125"/>
      <c r="T38" s="125"/>
      <c r="U38" s="125"/>
      <c r="V38" s="125"/>
      <c r="W38" s="125"/>
      <c r="X38" s="125"/>
      <c r="Y38" s="125"/>
      <c r="Z38" s="125"/>
      <c r="AA38" s="125"/>
      <c r="AB38" s="125"/>
      <c r="AC38" s="125"/>
      <c r="AD38" s="125"/>
      <c r="AE38" s="125"/>
      <c r="AF38" s="125"/>
      <c r="AG38" s="125"/>
      <c r="AH38" s="125"/>
      <c r="AI38" s="125"/>
      <c r="AJ38" s="125"/>
      <c r="AK38" s="125"/>
      <c r="AL38" s="125"/>
      <c r="AM38" s="125"/>
      <c r="AN38" s="125"/>
      <c r="AO38" s="125"/>
      <c r="AP38" s="125"/>
      <c r="AQ38" s="125"/>
      <c r="AR38" s="125"/>
      <c r="AS38" s="125"/>
      <c r="AT38" s="125"/>
      <c r="AU38" s="125"/>
      <c r="AV38" s="125"/>
      <c r="AW38" s="125"/>
      <c r="AX38" s="125"/>
    </row>
    <row r="39" spans="8:50" ht="15.75" x14ac:dyDescent="0.25">
      <c r="H39" s="130"/>
      <c r="I39" s="117"/>
      <c r="J39" s="118"/>
      <c r="K39" s="134"/>
      <c r="L39" s="119"/>
      <c r="M39" s="120"/>
      <c r="N39" s="134"/>
      <c r="O39" s="134"/>
      <c r="P39" s="135"/>
      <c r="Q39" s="125"/>
      <c r="R39" s="125"/>
      <c r="S39" s="125"/>
      <c r="T39" s="125"/>
      <c r="U39" s="125"/>
      <c r="V39" s="125"/>
      <c r="W39" s="125"/>
      <c r="X39" s="125"/>
      <c r="Y39" s="125"/>
      <c r="Z39" s="125"/>
      <c r="AA39" s="125"/>
      <c r="AB39" s="125"/>
      <c r="AC39" s="125"/>
      <c r="AD39" s="125"/>
      <c r="AE39" s="125"/>
      <c r="AF39" s="125"/>
      <c r="AG39" s="125"/>
      <c r="AH39" s="125"/>
      <c r="AI39" s="125"/>
      <c r="AJ39" s="125"/>
      <c r="AK39" s="125"/>
      <c r="AL39" s="125"/>
      <c r="AM39" s="125"/>
      <c r="AN39" s="125"/>
      <c r="AO39" s="125"/>
      <c r="AP39" s="125"/>
      <c r="AQ39" s="125"/>
      <c r="AR39" s="125"/>
      <c r="AS39" s="125"/>
      <c r="AT39" s="125"/>
      <c r="AU39" s="125"/>
      <c r="AV39" s="125"/>
      <c r="AW39" s="125"/>
      <c r="AX39" s="125"/>
    </row>
    <row r="40" spans="8:50" ht="15.75" x14ac:dyDescent="0.25">
      <c r="H40" s="130"/>
      <c r="I40" s="117"/>
      <c r="J40" s="118"/>
      <c r="K40" s="134"/>
      <c r="L40" s="119"/>
      <c r="M40" s="120"/>
      <c r="N40" s="134"/>
      <c r="O40" s="134"/>
      <c r="P40" s="135"/>
      <c r="Q40" s="125"/>
      <c r="R40" s="125"/>
      <c r="S40" s="125"/>
      <c r="T40" s="125"/>
      <c r="U40" s="125"/>
      <c r="V40" s="125"/>
      <c r="W40" s="125"/>
      <c r="X40" s="125"/>
      <c r="Y40" s="125"/>
      <c r="Z40" s="125"/>
      <c r="AA40" s="125"/>
      <c r="AB40" s="125"/>
      <c r="AC40" s="125"/>
      <c r="AD40" s="125"/>
      <c r="AE40" s="125"/>
      <c r="AF40" s="125"/>
      <c r="AG40" s="125"/>
      <c r="AH40" s="125"/>
      <c r="AI40" s="125"/>
      <c r="AJ40" s="125"/>
      <c r="AK40" s="125"/>
      <c r="AL40" s="125"/>
      <c r="AM40" s="125"/>
      <c r="AN40" s="125"/>
      <c r="AO40" s="125"/>
      <c r="AP40" s="125"/>
      <c r="AQ40" s="125"/>
      <c r="AR40" s="125"/>
      <c r="AS40" s="125"/>
      <c r="AT40" s="125"/>
      <c r="AU40" s="125"/>
      <c r="AV40" s="125"/>
      <c r="AW40" s="125"/>
      <c r="AX40" s="125"/>
    </row>
    <row r="41" spans="8:50" ht="15.75" x14ac:dyDescent="0.25">
      <c r="H41" s="130"/>
      <c r="I41" s="117"/>
      <c r="J41" s="118"/>
      <c r="K41" s="134"/>
      <c r="L41" s="119"/>
      <c r="M41" s="120"/>
      <c r="N41" s="134"/>
      <c r="O41" s="134"/>
      <c r="P41" s="135"/>
      <c r="Q41" s="125"/>
      <c r="R41" s="125"/>
      <c r="S41" s="125"/>
      <c r="T41" s="125"/>
      <c r="U41" s="125"/>
      <c r="V41" s="125"/>
      <c r="W41" s="125"/>
      <c r="X41" s="125"/>
      <c r="Y41" s="125"/>
      <c r="Z41" s="125"/>
      <c r="AA41" s="125"/>
      <c r="AB41" s="125"/>
      <c r="AC41" s="125"/>
      <c r="AD41" s="125"/>
      <c r="AE41" s="125"/>
      <c r="AF41" s="125"/>
      <c r="AG41" s="125"/>
      <c r="AH41" s="125"/>
      <c r="AI41" s="125"/>
      <c r="AJ41" s="125"/>
      <c r="AK41" s="125"/>
      <c r="AL41" s="125"/>
      <c r="AM41" s="125"/>
      <c r="AN41" s="125"/>
      <c r="AO41" s="125"/>
      <c r="AP41" s="125"/>
      <c r="AQ41" s="125"/>
      <c r="AR41" s="125"/>
      <c r="AS41" s="125"/>
      <c r="AT41" s="125"/>
      <c r="AU41" s="125"/>
      <c r="AV41" s="125"/>
      <c r="AW41" s="125"/>
      <c r="AX41" s="125"/>
    </row>
    <row r="42" spans="8:50" ht="15.75" x14ac:dyDescent="0.25">
      <c r="H42" s="130"/>
      <c r="I42" s="117"/>
      <c r="J42" s="118"/>
      <c r="K42" s="134"/>
      <c r="L42" s="119"/>
      <c r="M42" s="120"/>
      <c r="N42" s="134"/>
      <c r="O42" s="134"/>
      <c r="P42" s="135"/>
      <c r="Q42" s="125"/>
      <c r="R42" s="125"/>
      <c r="S42" s="125"/>
      <c r="T42" s="125"/>
      <c r="U42" s="125"/>
      <c r="V42" s="125"/>
      <c r="W42" s="125"/>
      <c r="X42" s="125"/>
      <c r="Y42" s="125"/>
      <c r="Z42" s="125"/>
      <c r="AA42" s="125"/>
      <c r="AB42" s="125"/>
      <c r="AC42" s="125"/>
      <c r="AD42" s="125"/>
      <c r="AE42" s="125"/>
      <c r="AF42" s="125"/>
      <c r="AG42" s="125"/>
      <c r="AH42" s="125"/>
      <c r="AI42" s="125"/>
      <c r="AJ42" s="125"/>
      <c r="AK42" s="125"/>
      <c r="AL42" s="125"/>
      <c r="AM42" s="125"/>
      <c r="AN42" s="125"/>
      <c r="AO42" s="125"/>
      <c r="AP42" s="125"/>
      <c r="AQ42" s="125"/>
      <c r="AR42" s="125"/>
      <c r="AS42" s="125"/>
      <c r="AT42" s="125"/>
      <c r="AU42" s="125"/>
      <c r="AV42" s="125"/>
      <c r="AW42" s="125"/>
      <c r="AX42" s="125"/>
    </row>
    <row r="43" spans="8:50" ht="15.75" x14ac:dyDescent="0.25">
      <c r="H43" s="130"/>
      <c r="I43" s="117"/>
      <c r="J43" s="118"/>
      <c r="K43" s="134"/>
      <c r="L43" s="119"/>
      <c r="M43" s="120"/>
      <c r="N43" s="134"/>
      <c r="O43" s="134"/>
      <c r="P43" s="135"/>
      <c r="Q43" s="125"/>
      <c r="R43" s="125"/>
      <c r="S43" s="125"/>
      <c r="T43" s="125"/>
      <c r="U43" s="125"/>
      <c r="V43" s="125"/>
      <c r="W43" s="125"/>
      <c r="X43" s="125"/>
      <c r="Y43" s="125"/>
      <c r="Z43" s="125"/>
      <c r="AA43" s="125"/>
      <c r="AB43" s="125"/>
      <c r="AC43" s="125"/>
      <c r="AD43" s="125"/>
      <c r="AE43" s="125"/>
      <c r="AF43" s="125"/>
      <c r="AG43" s="125"/>
      <c r="AH43" s="125"/>
      <c r="AI43" s="125"/>
      <c r="AJ43" s="125"/>
      <c r="AK43" s="125"/>
      <c r="AL43" s="125"/>
      <c r="AM43" s="125"/>
      <c r="AN43" s="125"/>
      <c r="AO43" s="125"/>
      <c r="AP43" s="125"/>
      <c r="AQ43" s="125"/>
      <c r="AR43" s="125"/>
      <c r="AS43" s="125"/>
      <c r="AT43" s="125"/>
      <c r="AU43" s="125"/>
      <c r="AV43" s="125"/>
      <c r="AW43" s="125"/>
      <c r="AX43" s="125"/>
    </row>
    <row r="44" spans="8:50" ht="15.75" x14ac:dyDescent="0.25">
      <c r="H44" s="130"/>
      <c r="I44" s="121"/>
      <c r="J44" s="122"/>
      <c r="K44" s="136"/>
      <c r="L44" s="123"/>
      <c r="M44" s="124"/>
      <c r="N44" s="136"/>
      <c r="O44" s="136"/>
      <c r="P44" s="137"/>
      <c r="Q44" s="125"/>
      <c r="R44" s="125"/>
      <c r="S44" s="125"/>
      <c r="T44" s="125"/>
      <c r="U44" s="125"/>
      <c r="V44" s="125"/>
      <c r="W44" s="125"/>
      <c r="X44" s="125"/>
      <c r="Y44" s="125"/>
      <c r="Z44" s="125"/>
      <c r="AA44" s="125"/>
      <c r="AB44" s="125"/>
      <c r="AC44" s="125"/>
      <c r="AD44" s="125"/>
      <c r="AE44" s="125"/>
      <c r="AF44" s="125"/>
      <c r="AG44" s="125"/>
      <c r="AH44" s="125"/>
      <c r="AI44" s="125"/>
      <c r="AJ44" s="125"/>
      <c r="AK44" s="125"/>
      <c r="AL44" s="125"/>
      <c r="AM44" s="125"/>
      <c r="AN44" s="125"/>
      <c r="AO44" s="125"/>
      <c r="AP44" s="125"/>
      <c r="AQ44" s="125"/>
      <c r="AR44" s="125"/>
      <c r="AS44" s="125"/>
      <c r="AT44" s="125"/>
      <c r="AU44" s="125"/>
      <c r="AV44" s="125"/>
      <c r="AW44" s="125"/>
      <c r="AX44" s="125"/>
    </row>
    <row r="45" spans="8:50" ht="15.75" x14ac:dyDescent="0.25">
      <c r="H45" s="130"/>
      <c r="I45" s="130"/>
      <c r="J45" s="130"/>
      <c r="K45" s="130"/>
      <c r="L45" s="130"/>
      <c r="M45" s="130"/>
      <c r="N45" s="130"/>
      <c r="O45" s="130"/>
      <c r="P45" s="130"/>
      <c r="Q45" s="125"/>
      <c r="R45" s="125"/>
      <c r="S45" s="125"/>
      <c r="T45" s="125"/>
      <c r="U45" s="125"/>
      <c r="V45" s="125"/>
      <c r="W45" s="125"/>
      <c r="X45" s="125"/>
      <c r="Y45" s="125"/>
      <c r="Z45" s="125"/>
      <c r="AA45" s="125"/>
      <c r="AB45" s="125"/>
      <c r="AC45" s="125"/>
      <c r="AD45" s="125"/>
      <c r="AE45" s="125"/>
      <c r="AF45" s="125"/>
      <c r="AG45" s="125"/>
      <c r="AH45" s="125"/>
      <c r="AI45" s="125"/>
      <c r="AJ45" s="125"/>
      <c r="AK45" s="125"/>
      <c r="AL45" s="125"/>
      <c r="AM45" s="125"/>
      <c r="AN45" s="125"/>
      <c r="AO45" s="125"/>
      <c r="AP45" s="125"/>
      <c r="AQ45" s="125"/>
      <c r="AR45" s="125"/>
      <c r="AS45" s="125"/>
      <c r="AT45" s="125"/>
      <c r="AU45" s="125"/>
      <c r="AV45" s="125"/>
      <c r="AW45" s="125"/>
      <c r="AX45" s="125"/>
    </row>
    <row r="46" spans="8:50" ht="15.75" x14ac:dyDescent="0.25">
      <c r="Q46" s="125"/>
      <c r="R46" s="125"/>
      <c r="S46" s="125"/>
      <c r="T46" s="125"/>
      <c r="U46" s="125"/>
      <c r="V46" s="125"/>
      <c r="W46" s="125"/>
      <c r="X46" s="125"/>
      <c r="Y46" s="125"/>
      <c r="Z46" s="125"/>
      <c r="AA46" s="125"/>
      <c r="AB46" s="125"/>
      <c r="AC46" s="125"/>
      <c r="AD46" s="125"/>
      <c r="AE46" s="125"/>
      <c r="AF46" s="125"/>
      <c r="AG46" s="125"/>
      <c r="AH46" s="125"/>
      <c r="AI46" s="125"/>
      <c r="AJ46" s="125"/>
      <c r="AK46" s="125"/>
      <c r="AL46" s="125"/>
      <c r="AM46" s="125"/>
      <c r="AN46" s="125"/>
      <c r="AO46" s="125"/>
      <c r="AP46" s="125"/>
      <c r="AQ46" s="125"/>
      <c r="AR46" s="125"/>
      <c r="AS46" s="125"/>
      <c r="AT46" s="125"/>
      <c r="AU46" s="125"/>
      <c r="AV46" s="125"/>
      <c r="AW46" s="125"/>
      <c r="AX46" s="125"/>
    </row>
    <row r="47" spans="8:50" ht="15.75" x14ac:dyDescent="0.25">
      <c r="Q47" s="125"/>
      <c r="R47" s="125"/>
      <c r="S47" s="125"/>
      <c r="T47" s="125"/>
      <c r="U47" s="125"/>
      <c r="V47" s="125"/>
      <c r="W47" s="125"/>
      <c r="X47" s="125"/>
      <c r="Y47" s="125"/>
      <c r="Z47" s="125"/>
      <c r="AA47" s="125"/>
      <c r="AB47" s="125"/>
      <c r="AC47" s="125"/>
      <c r="AD47" s="125"/>
      <c r="AE47" s="125"/>
      <c r="AF47" s="125"/>
      <c r="AG47" s="125"/>
      <c r="AH47" s="125"/>
      <c r="AI47" s="125"/>
      <c r="AJ47" s="125"/>
      <c r="AK47" s="125"/>
      <c r="AL47" s="125"/>
      <c r="AM47" s="125"/>
      <c r="AN47" s="125"/>
      <c r="AO47" s="125"/>
      <c r="AP47" s="125"/>
      <c r="AQ47" s="125"/>
      <c r="AR47" s="125"/>
      <c r="AS47" s="125"/>
      <c r="AT47" s="125"/>
      <c r="AU47" s="125"/>
      <c r="AV47" s="125"/>
      <c r="AW47" s="125"/>
      <c r="AX47" s="125"/>
    </row>
    <row r="48" spans="8:50" ht="15.75" x14ac:dyDescent="0.25">
      <c r="Q48" s="125"/>
      <c r="R48" s="125"/>
      <c r="S48" s="125"/>
      <c r="T48" s="125"/>
      <c r="U48" s="125"/>
      <c r="V48" s="125"/>
      <c r="W48" s="125"/>
      <c r="X48" s="125"/>
      <c r="Y48" s="125"/>
      <c r="Z48" s="125"/>
      <c r="AA48" s="125"/>
      <c r="AB48" s="125"/>
      <c r="AC48" s="125"/>
      <c r="AD48" s="125"/>
      <c r="AE48" s="125"/>
      <c r="AF48" s="125"/>
      <c r="AG48" s="125"/>
      <c r="AH48" s="125"/>
      <c r="AI48" s="125"/>
      <c r="AJ48" s="125"/>
      <c r="AK48" s="125"/>
      <c r="AL48" s="125"/>
      <c r="AM48" s="125"/>
      <c r="AN48" s="125"/>
      <c r="AO48" s="125"/>
      <c r="AP48" s="125"/>
      <c r="AQ48" s="125"/>
      <c r="AR48" s="125"/>
      <c r="AS48" s="125"/>
      <c r="AT48" s="125"/>
      <c r="AU48" s="125"/>
      <c r="AV48" s="125"/>
      <c r="AW48" s="125"/>
      <c r="AX48" s="125"/>
    </row>
  </sheetData>
  <mergeCells count="8">
    <mergeCell ref="A1:G1"/>
    <mergeCell ref="I27:P27"/>
    <mergeCell ref="A2:G2"/>
    <mergeCell ref="C4:D4"/>
    <mergeCell ref="C5:D5"/>
    <mergeCell ref="A8:A9"/>
    <mergeCell ref="B8:B9"/>
    <mergeCell ref="I10:I15"/>
  </mergeCells>
  <conditionalFormatting sqref="M21 S21">
    <cfRule type="cellIs" dxfId="4" priority="3" operator="lessThanOrEqual">
      <formula>0.05</formula>
    </cfRule>
  </conditionalFormatting>
  <conditionalFormatting sqref="Y21">
    <cfRule type="cellIs" dxfId="3" priority="2" operator="lessThanOrEqual">
      <formula>0.05</formula>
    </cfRule>
  </conditionalFormatting>
  <conditionalFormatting sqref="AE21">
    <cfRule type="cellIs" dxfId="2" priority="1" operator="lessThanOrEqual">
      <formula>0.05</formula>
    </cfRule>
  </conditionalFormatting>
  <pageMargins left="0.7" right="0.7" top="0.75" bottom="0.75" header="0.3" footer="0.3"/>
  <pageSetup scale="26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A401"/>
  <sheetViews>
    <sheetView topLeftCell="T71" zoomScale="70" zoomScaleNormal="70" workbookViewId="0">
      <selection activeCell="AT108" sqref="AG86:AT108"/>
    </sheetView>
  </sheetViews>
  <sheetFormatPr defaultColWidth="8.85546875" defaultRowHeight="15" customHeight="1" x14ac:dyDescent="0.25"/>
  <cols>
    <col min="1" max="1" width="8.85546875" style="20"/>
    <col min="2" max="2" width="6" style="20" customWidth="1"/>
    <col min="3" max="3" width="8.85546875" style="30" customWidth="1"/>
    <col min="4" max="4" width="13.28515625" style="30" customWidth="1"/>
    <col min="5" max="5" width="8.28515625" style="30" customWidth="1"/>
    <col min="6" max="6" width="3.28515625" style="20" customWidth="1"/>
    <col min="7" max="7" width="14.7109375" style="20" customWidth="1"/>
    <col min="8" max="8" width="11.7109375" style="20" customWidth="1"/>
    <col min="9" max="9" width="6.85546875" style="20" bestFit="1" customWidth="1"/>
    <col min="10" max="10" width="3.28515625" style="20" customWidth="1"/>
    <col min="11" max="11" width="14.7109375" style="20" customWidth="1"/>
    <col min="12" max="12" width="11.7109375" style="20" customWidth="1"/>
    <col min="13" max="13" width="6.85546875" style="20" bestFit="1" customWidth="1"/>
    <col min="14" max="14" width="3.28515625" style="20" customWidth="1"/>
    <col min="15" max="15" width="12.7109375" style="20" customWidth="1"/>
    <col min="16" max="16" width="7.7109375" style="20" customWidth="1"/>
    <col min="17" max="17" width="8.7109375" style="20" customWidth="1"/>
    <col min="18" max="18" width="4.28515625" style="20" bestFit="1" customWidth="1"/>
    <col min="19" max="21" width="8.85546875" style="20"/>
    <col min="22" max="22" width="10.85546875" style="20" bestFit="1" customWidth="1"/>
    <col min="23" max="27" width="8.85546875" style="20"/>
    <col min="28" max="29" width="9.7109375" style="20" bestFit="1" customWidth="1"/>
    <col min="30" max="30" width="8.85546875" style="20"/>
    <col min="31" max="31" width="9.7109375" style="20" bestFit="1" customWidth="1"/>
    <col min="32" max="34" width="8.85546875" style="20"/>
    <col min="35" max="35" width="8.42578125" style="20" customWidth="1"/>
    <col min="36" max="39" width="8.85546875" style="20"/>
    <col min="40" max="40" width="9.7109375" style="20" bestFit="1" customWidth="1"/>
    <col min="41" max="41" width="8.85546875" style="20" customWidth="1"/>
    <col min="42" max="44" width="9.7109375" style="20" bestFit="1" customWidth="1"/>
    <col min="45" max="46" width="11.7109375" style="20" customWidth="1"/>
    <col min="47" max="47" width="10.140625" style="20" bestFit="1" customWidth="1"/>
    <col min="48" max="52" width="8.85546875" style="20"/>
    <col min="53" max="53" width="12.28515625" style="20" customWidth="1"/>
    <col min="54" max="55" width="8.85546875" style="20"/>
    <col min="56" max="56" width="10.85546875" style="20" bestFit="1" customWidth="1"/>
    <col min="57" max="64" width="8.85546875" style="20"/>
    <col min="65" max="65" width="9.42578125" style="20" bestFit="1" customWidth="1"/>
    <col min="66" max="68" width="8.85546875" style="20"/>
    <col min="69" max="72" width="9.42578125" style="20" bestFit="1" customWidth="1"/>
    <col min="73" max="16384" width="8.85546875" style="20"/>
  </cols>
  <sheetData>
    <row r="1" spans="1:79" ht="42.75" customHeight="1" x14ac:dyDescent="0.25">
      <c r="A1" s="15" t="s">
        <v>35</v>
      </c>
      <c r="B1" s="1" t="s">
        <v>0</v>
      </c>
      <c r="C1" s="15" t="s">
        <v>4</v>
      </c>
      <c r="D1" s="15" t="s">
        <v>9</v>
      </c>
      <c r="E1" s="15" t="s">
        <v>1</v>
      </c>
      <c r="U1" s="223" t="s">
        <v>79</v>
      </c>
      <c r="V1" s="223"/>
      <c r="W1" s="223"/>
      <c r="X1" s="223"/>
      <c r="Y1" s="223"/>
      <c r="Z1" s="223"/>
      <c r="AA1" s="223"/>
      <c r="AB1" s="223"/>
      <c r="AC1" s="223"/>
      <c r="AD1" s="223"/>
      <c r="AE1" s="223"/>
      <c r="AF1" s="223"/>
      <c r="AG1" s="223"/>
      <c r="AH1" s="223"/>
      <c r="AI1" s="223"/>
      <c r="AJ1" s="223"/>
      <c r="AK1" s="223"/>
      <c r="AL1" s="223"/>
      <c r="AM1" s="223"/>
      <c r="AN1" s="223"/>
      <c r="AO1" s="223"/>
      <c r="AP1" s="223"/>
      <c r="AQ1" s="223"/>
      <c r="AR1" s="223"/>
      <c r="AS1" s="223"/>
      <c r="AT1" s="223"/>
      <c r="AU1" s="223"/>
      <c r="AV1" s="40"/>
      <c r="AW1" s="224"/>
      <c r="AX1" s="224"/>
      <c r="AY1" s="224"/>
      <c r="AZ1" s="224"/>
      <c r="BA1" s="224"/>
      <c r="BB1" s="224"/>
      <c r="BC1" s="224"/>
      <c r="BD1" s="224"/>
      <c r="BE1" s="224"/>
      <c r="BF1" s="224"/>
      <c r="BG1" s="224"/>
      <c r="BH1" s="224"/>
      <c r="BI1" s="224"/>
      <c r="BJ1" s="224"/>
      <c r="BK1" s="224"/>
      <c r="BL1" s="224"/>
      <c r="BM1" s="224"/>
      <c r="BN1" s="224"/>
      <c r="BO1" s="224"/>
      <c r="BP1" s="224"/>
      <c r="BQ1" s="224"/>
      <c r="BR1" s="224"/>
      <c r="BS1" s="224"/>
      <c r="BT1" s="224"/>
      <c r="BU1" s="224"/>
      <c r="BV1" s="224"/>
      <c r="BW1" s="224"/>
      <c r="BX1" s="224"/>
      <c r="BY1" s="224"/>
      <c r="BZ1" s="224"/>
      <c r="CA1" s="224"/>
    </row>
    <row r="2" spans="1:79" ht="15" customHeight="1" x14ac:dyDescent="0.25">
      <c r="A2" s="206" t="s">
        <v>36</v>
      </c>
      <c r="B2" s="21">
        <v>1</v>
      </c>
      <c r="C2" s="21">
        <v>50</v>
      </c>
      <c r="D2" s="21">
        <v>50</v>
      </c>
      <c r="E2" s="21">
        <v>0</v>
      </c>
      <c r="G2" s="169" t="s">
        <v>3</v>
      </c>
      <c r="H2" s="170"/>
      <c r="I2" s="171"/>
      <c r="K2" s="169" t="s">
        <v>3</v>
      </c>
      <c r="L2" s="170"/>
      <c r="M2" s="171"/>
      <c r="O2" s="181" t="s">
        <v>9</v>
      </c>
      <c r="P2" s="181"/>
      <c r="Q2" s="181"/>
      <c r="R2" s="181"/>
      <c r="U2" s="223"/>
      <c r="V2" s="223"/>
      <c r="W2" s="223"/>
      <c r="X2" s="223"/>
      <c r="Y2" s="223"/>
      <c r="Z2" s="223"/>
      <c r="AA2" s="223"/>
      <c r="AB2" s="223"/>
      <c r="AC2" s="223"/>
      <c r="AD2" s="223"/>
      <c r="AE2" s="223"/>
      <c r="AF2" s="223"/>
      <c r="AG2" s="223"/>
      <c r="AH2" s="223"/>
      <c r="AI2" s="223"/>
      <c r="AJ2" s="223"/>
      <c r="AK2" s="223"/>
      <c r="AL2" s="223"/>
      <c r="AM2" s="223"/>
      <c r="AN2" s="223"/>
      <c r="AO2" s="223"/>
      <c r="AP2" s="223"/>
      <c r="AQ2" s="223"/>
      <c r="AR2" s="223"/>
      <c r="AS2" s="223"/>
      <c r="AT2" s="223"/>
      <c r="AU2" s="223"/>
      <c r="AV2" s="40"/>
      <c r="AW2" s="40"/>
      <c r="AX2" s="40"/>
      <c r="AY2" s="40"/>
      <c r="AZ2" s="40"/>
      <c r="BA2" s="40"/>
      <c r="BB2" s="40"/>
      <c r="BC2" s="40"/>
      <c r="BD2" s="225"/>
      <c r="BE2" s="225"/>
      <c r="BF2" s="41"/>
      <c r="BG2" s="225"/>
      <c r="BH2" s="225"/>
      <c r="BI2" s="41"/>
      <c r="BJ2" s="41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</row>
    <row r="3" spans="1:79" ht="15" customHeight="1" x14ac:dyDescent="0.25">
      <c r="A3" s="207"/>
      <c r="B3" s="21">
        <v>2</v>
      </c>
      <c r="C3" s="21">
        <v>50</v>
      </c>
      <c r="D3" s="21">
        <v>50</v>
      </c>
      <c r="E3" s="21">
        <v>0</v>
      </c>
      <c r="G3" s="22" t="s">
        <v>5</v>
      </c>
      <c r="H3" s="172" t="s">
        <v>110</v>
      </c>
      <c r="I3" s="173"/>
      <c r="K3" s="22" t="s">
        <v>5</v>
      </c>
      <c r="L3" s="172" t="s">
        <v>112</v>
      </c>
      <c r="M3" s="173"/>
      <c r="O3" s="22" t="s">
        <v>6</v>
      </c>
      <c r="P3" s="23">
        <v>1</v>
      </c>
      <c r="Q3" s="24">
        <v>24</v>
      </c>
      <c r="R3" s="22"/>
      <c r="U3" s="42"/>
      <c r="V3" s="40" t="s">
        <v>25</v>
      </c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  <c r="AR3" s="222" t="s">
        <v>80</v>
      </c>
      <c r="AS3" s="222"/>
      <c r="AT3" s="222"/>
      <c r="AU3" s="40"/>
      <c r="AV3" s="40"/>
      <c r="AW3" s="40"/>
      <c r="AX3" s="40"/>
      <c r="AY3" s="40"/>
      <c r="AZ3" s="40"/>
      <c r="BA3" s="40"/>
      <c r="BB3" s="40"/>
      <c r="BC3" s="40"/>
      <c r="BD3" s="225"/>
      <c r="BE3" s="225"/>
      <c r="BF3" s="41"/>
      <c r="BG3" s="225"/>
      <c r="BH3" s="225"/>
      <c r="BI3" s="41"/>
      <c r="BJ3" s="41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</row>
    <row r="4" spans="1:79" ht="15" customHeight="1" x14ac:dyDescent="0.25">
      <c r="A4" s="208"/>
      <c r="B4" s="21">
        <v>3</v>
      </c>
      <c r="C4" s="21">
        <v>50</v>
      </c>
      <c r="D4" s="21">
        <v>50</v>
      </c>
      <c r="E4" s="21">
        <v>2</v>
      </c>
      <c r="G4" s="22" t="s">
        <v>7</v>
      </c>
      <c r="H4" s="25">
        <v>4.95</v>
      </c>
      <c r="I4" s="22" t="s">
        <v>8</v>
      </c>
      <c r="K4" s="22" t="s">
        <v>7</v>
      </c>
      <c r="L4" s="25">
        <v>4.58</v>
      </c>
      <c r="M4" s="22" t="s">
        <v>8</v>
      </c>
      <c r="O4" s="22" t="s">
        <v>9</v>
      </c>
      <c r="P4" s="26" t="s">
        <v>10</v>
      </c>
      <c r="Q4" s="26" t="s">
        <v>10</v>
      </c>
      <c r="R4" s="22" t="s">
        <v>11</v>
      </c>
      <c r="U4" s="42"/>
      <c r="V4" s="40"/>
      <c r="W4" s="218" t="s">
        <v>81</v>
      </c>
      <c r="X4" s="219"/>
      <c r="Y4" s="219"/>
      <c r="Z4" s="219"/>
      <c r="AA4" s="219"/>
      <c r="AB4" s="219"/>
      <c r="AC4" s="220"/>
      <c r="AD4" s="218" t="s">
        <v>82</v>
      </c>
      <c r="AE4" s="219"/>
      <c r="AF4" s="219"/>
      <c r="AG4" s="219"/>
      <c r="AH4" s="219"/>
      <c r="AI4" s="219"/>
      <c r="AJ4" s="220"/>
      <c r="AK4" s="218" t="s">
        <v>83</v>
      </c>
      <c r="AL4" s="219"/>
      <c r="AM4" s="219"/>
      <c r="AN4" s="219"/>
      <c r="AO4" s="219"/>
      <c r="AP4" s="219"/>
      <c r="AQ4" s="220"/>
      <c r="AR4" s="221" t="s">
        <v>83</v>
      </c>
      <c r="AS4" s="222"/>
      <c r="AT4" s="48" t="s">
        <v>84</v>
      </c>
      <c r="AU4" s="40"/>
      <c r="AV4" s="40"/>
      <c r="AW4" s="222" t="s">
        <v>85</v>
      </c>
      <c r="AX4" s="222"/>
      <c r="AY4" s="222"/>
      <c r="AZ4" s="222"/>
      <c r="BA4" s="222"/>
      <c r="BB4" s="222"/>
      <c r="BC4" s="222"/>
      <c r="BD4" s="222"/>
      <c r="BE4" s="222"/>
      <c r="BF4" s="222"/>
      <c r="BG4" s="222"/>
      <c r="BH4" s="222"/>
      <c r="BI4" s="222"/>
      <c r="BJ4" s="222"/>
      <c r="BK4" s="222"/>
      <c r="BL4" s="222"/>
      <c r="BM4" s="222"/>
      <c r="BN4" s="222"/>
      <c r="BO4" s="222"/>
      <c r="BP4" s="222"/>
      <c r="BQ4" s="222"/>
      <c r="BR4" s="222"/>
      <c r="BS4" s="222"/>
      <c r="BT4" s="222"/>
      <c r="BU4" s="40"/>
      <c r="BV4" s="40"/>
      <c r="BW4" s="40"/>
      <c r="BX4" s="40"/>
      <c r="BY4" s="40"/>
      <c r="BZ4" s="40"/>
      <c r="CA4" s="40"/>
    </row>
    <row r="5" spans="1:79" ht="15" customHeight="1" x14ac:dyDescent="0.25">
      <c r="A5" s="203" t="s">
        <v>37</v>
      </c>
      <c r="B5" s="27">
        <v>4</v>
      </c>
      <c r="C5" s="27">
        <v>50</v>
      </c>
      <c r="D5" s="27">
        <v>50</v>
      </c>
      <c r="E5" s="27">
        <v>0</v>
      </c>
      <c r="G5" s="22" t="s">
        <v>12</v>
      </c>
      <c r="H5" s="28">
        <v>100</v>
      </c>
      <c r="I5" s="22" t="s">
        <v>13</v>
      </c>
      <c r="K5" s="22" t="s">
        <v>12</v>
      </c>
      <c r="L5" s="28">
        <v>100</v>
      </c>
      <c r="M5" s="22" t="s">
        <v>13</v>
      </c>
      <c r="O5" s="22" t="s">
        <v>14</v>
      </c>
      <c r="P5" s="29">
        <f>ROUND(Q12*100*P18/P20/1000000,2)</f>
        <v>0.35</v>
      </c>
      <c r="Q5" s="29">
        <f>P5*Q3</f>
        <v>8.3999999999999986</v>
      </c>
      <c r="R5" s="22" t="s">
        <v>11</v>
      </c>
      <c r="U5" s="42"/>
      <c r="V5" s="40"/>
      <c r="W5" s="43">
        <v>8</v>
      </c>
      <c r="X5" s="44">
        <v>7</v>
      </c>
      <c r="Y5" s="44">
        <v>6.5</v>
      </c>
      <c r="Z5" s="44">
        <v>6</v>
      </c>
      <c r="AA5" s="44">
        <v>5.5</v>
      </c>
      <c r="AB5" s="44">
        <v>5</v>
      </c>
      <c r="AC5" s="45">
        <v>4</v>
      </c>
      <c r="AD5" s="43">
        <v>8</v>
      </c>
      <c r="AE5" s="44">
        <v>7</v>
      </c>
      <c r="AF5" s="44">
        <v>6.5</v>
      </c>
      <c r="AG5" s="44">
        <v>6</v>
      </c>
      <c r="AH5" s="44">
        <v>5.5</v>
      </c>
      <c r="AI5" s="44">
        <v>5</v>
      </c>
      <c r="AJ5" s="45">
        <v>4</v>
      </c>
      <c r="AK5" s="43">
        <v>8</v>
      </c>
      <c r="AL5" s="44">
        <v>7</v>
      </c>
      <c r="AM5" s="44">
        <v>6.5</v>
      </c>
      <c r="AN5" s="44">
        <v>6</v>
      </c>
      <c r="AO5" s="44">
        <v>5.5</v>
      </c>
      <c r="AP5" s="44">
        <v>5</v>
      </c>
      <c r="AQ5" s="45">
        <v>4</v>
      </c>
      <c r="AR5" s="48" t="s">
        <v>86</v>
      </c>
      <c r="AS5" s="54" t="s">
        <v>87</v>
      </c>
      <c r="AT5" s="53" t="s">
        <v>87</v>
      </c>
      <c r="AU5" s="79"/>
      <c r="AV5" s="40"/>
      <c r="AW5" s="40" t="s">
        <v>89</v>
      </c>
      <c r="AX5" s="40" t="s">
        <v>90</v>
      </c>
      <c r="AY5" s="40" t="s">
        <v>0</v>
      </c>
      <c r="AZ5" s="40" t="s">
        <v>2</v>
      </c>
      <c r="BA5" s="40" t="s">
        <v>91</v>
      </c>
      <c r="BB5" s="48" t="s">
        <v>81</v>
      </c>
      <c r="BC5" s="40"/>
      <c r="BD5" s="41"/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40"/>
      <c r="BV5" s="40"/>
      <c r="BW5" s="40"/>
      <c r="BX5" s="40"/>
      <c r="BY5" s="40"/>
      <c r="BZ5" s="40"/>
      <c r="CA5" s="40"/>
    </row>
    <row r="6" spans="1:79" ht="15" customHeight="1" x14ac:dyDescent="0.25">
      <c r="A6" s="204"/>
      <c r="B6" s="27">
        <v>5</v>
      </c>
      <c r="C6" s="27">
        <v>50</v>
      </c>
      <c r="D6" s="27">
        <v>50</v>
      </c>
      <c r="E6" s="27">
        <v>0</v>
      </c>
      <c r="G6" s="22" t="str">
        <f>CONCATENATE("Prot","/",$Q$3," ","tubes")</f>
        <v>Prot/24 tubes</v>
      </c>
      <c r="H6" s="26">
        <f>H5/H4*$Q$3</f>
        <v>484.84848484848482</v>
      </c>
      <c r="I6" s="22" t="s">
        <v>11</v>
      </c>
      <c r="K6" s="22" t="str">
        <f>CONCATENATE("Prot","/",$Q$3," ","tubes")</f>
        <v>Prot/24 tubes</v>
      </c>
      <c r="L6" s="26">
        <f>L5/L4*$Q$3</f>
        <v>524.01746724890836</v>
      </c>
      <c r="M6" s="22" t="s">
        <v>11</v>
      </c>
      <c r="O6" s="22" t="s">
        <v>15</v>
      </c>
      <c r="P6" s="26" t="s">
        <v>10</v>
      </c>
      <c r="Q6" s="26" t="s">
        <v>10</v>
      </c>
      <c r="R6" s="22" t="s">
        <v>11</v>
      </c>
      <c r="U6" s="42"/>
      <c r="V6" s="49" t="s">
        <v>111</v>
      </c>
      <c r="W6" s="50">
        <f t="shared" ref="W6:AC12" si="0">IFERROR(VLOOKUP(CONCATENATE($V6,"--",W$5),$BD$6:$BT$137,IF($W$4="dpm",8,IF($W$4="norm",12,IF($W$4="fmol",16,""))),FALSE),"")</f>
        <v>15.480000000000018</v>
      </c>
      <c r="X6" s="51">
        <f t="shared" si="0"/>
        <v>15.000000000000014</v>
      </c>
      <c r="Y6" s="51">
        <f t="shared" si="0"/>
        <v>39.810000000000031</v>
      </c>
      <c r="Z6" s="51">
        <f t="shared" si="0"/>
        <v>325.42</v>
      </c>
      <c r="AA6" s="51">
        <f t="shared" si="0"/>
        <v>492.63</v>
      </c>
      <c r="AB6" s="51">
        <f t="shared" si="0"/>
        <v>468.11</v>
      </c>
      <c r="AC6" s="52">
        <f t="shared" si="0"/>
        <v>404.88499999999999</v>
      </c>
      <c r="AD6" s="50">
        <f t="shared" ref="AD6:AJ12" si="1">IFERROR(VLOOKUP(CONCATENATE($V6,"--",AD$5),$BD$6:$BT$137,IF($AD$4="dpm",8,IF($AD$4="norm",12,IF($AD$4="fmol",16,""))),FALSE),"")</f>
        <v>3.3069150413364418E-2</v>
      </c>
      <c r="AE6" s="51">
        <f t="shared" si="1"/>
        <v>3.2043750400546911E-2</v>
      </c>
      <c r="AF6" s="51">
        <f t="shared" si="1"/>
        <v>8.5044113563051485E-2</v>
      </c>
      <c r="AG6" s="51">
        <f t="shared" si="1"/>
        <v>0.69517848368973101</v>
      </c>
      <c r="AH6" s="51">
        <f t="shared" si="1"/>
        <v>1.0523808506547605</v>
      </c>
      <c r="AI6" s="51">
        <f t="shared" si="1"/>
        <v>1</v>
      </c>
      <c r="AJ6" s="52">
        <f t="shared" si="1"/>
        <v>0.86493559206169479</v>
      </c>
      <c r="AK6" s="50">
        <f t="shared" ref="AK6:AQ12" si="2">IFERROR(VLOOKUP(CONCATENATE($V6,"--",AK$5),$BD$6:$BT$137,IF($AK$4="dpm",8,IF($AK$4="norm",12,IF($AK$4="fmol",16,""))),FALSE),"")</f>
        <v>1.2320916905444141</v>
      </c>
      <c r="AL6" s="51">
        <f t="shared" si="2"/>
        <v>1.1938872970391607</v>
      </c>
      <c r="AM6" s="51">
        <f t="shared" si="2"/>
        <v>3.1685768863419321</v>
      </c>
      <c r="AN6" s="51">
        <f t="shared" si="2"/>
        <v>25.900986946832223</v>
      </c>
      <c r="AO6" s="51">
        <f t="shared" si="2"/>
        <v>39.209646609360078</v>
      </c>
      <c r="AP6" s="51">
        <f t="shared" si="2"/>
        <v>37.258038841133398</v>
      </c>
      <c r="AQ6" s="52">
        <f t="shared" si="2"/>
        <v>32.22580388411334</v>
      </c>
      <c r="AR6" s="71">
        <v>36.25938</v>
      </c>
      <c r="AS6" s="72">
        <v>7.89081E-7</v>
      </c>
      <c r="AT6" s="72">
        <v>7.8497100000000005E-7</v>
      </c>
      <c r="AU6" s="53"/>
      <c r="AV6" s="40"/>
      <c r="AW6" s="40" t="s">
        <v>92</v>
      </c>
      <c r="AX6" s="40">
        <v>8</v>
      </c>
      <c r="AY6" s="48">
        <v>1</v>
      </c>
      <c r="AZ6" s="144" t="s">
        <v>111</v>
      </c>
      <c r="BA6" s="41" t="str">
        <f>CONCATENATE(AZ6,"-",AX6,"-",AW6)</f>
        <v>C1-8-Total1</v>
      </c>
      <c r="BB6" s="40">
        <v>152.05000000000001</v>
      </c>
      <c r="BC6" s="40"/>
      <c r="BD6" s="41"/>
      <c r="BE6" s="144" t="s">
        <v>111</v>
      </c>
      <c r="BF6" s="40"/>
      <c r="BG6" s="47">
        <f>AVERAGE(BB8,BB11,BB14,BB17,BB20,BB23,BB26)</f>
        <v>153.62999999999997</v>
      </c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40"/>
      <c r="BW6" s="40"/>
      <c r="BX6" s="40"/>
      <c r="BY6" s="40"/>
      <c r="BZ6" s="40"/>
      <c r="CA6" s="40"/>
    </row>
    <row r="7" spans="1:79" ht="15" customHeight="1" x14ac:dyDescent="0.25">
      <c r="A7" s="205"/>
      <c r="B7" s="27">
        <v>6</v>
      </c>
      <c r="C7" s="27">
        <v>50</v>
      </c>
      <c r="D7" s="27">
        <v>50</v>
      </c>
      <c r="E7" s="27">
        <v>2</v>
      </c>
      <c r="G7" s="19" t="str">
        <f>CONCATENATE("Water","/",$Q$3," ","tubes")</f>
        <v>Water/24 tubes</v>
      </c>
      <c r="H7" s="31">
        <f>$Q$7-$Q$5-H6</f>
        <v>706.75151515151515</v>
      </c>
      <c r="I7" s="22" t="s">
        <v>11</v>
      </c>
      <c r="K7" s="19" t="str">
        <f>CONCATENATE("Water","/",$Q$3," ","tubes")</f>
        <v>Water/24 tubes</v>
      </c>
      <c r="L7" s="31">
        <f>$Q$7-$Q$5-L6</f>
        <v>667.58253275109155</v>
      </c>
      <c r="M7" s="22" t="s">
        <v>11</v>
      </c>
      <c r="O7" s="22" t="s">
        <v>17</v>
      </c>
      <c r="P7" s="28">
        <v>50</v>
      </c>
      <c r="Q7" s="26">
        <f>P7*Q3</f>
        <v>1200</v>
      </c>
      <c r="R7" s="22" t="s">
        <v>11</v>
      </c>
      <c r="U7" s="42"/>
      <c r="V7" s="55" t="s">
        <v>136</v>
      </c>
      <c r="W7" s="50">
        <f t="shared" si="0"/>
        <v>7.1049999999999898</v>
      </c>
      <c r="X7" s="51">
        <f t="shared" si="0"/>
        <v>7.0300000000000011</v>
      </c>
      <c r="Y7" s="51">
        <f t="shared" si="0"/>
        <v>37.879999999999995</v>
      </c>
      <c r="Z7" s="51">
        <f t="shared" si="0"/>
        <v>345.42</v>
      </c>
      <c r="AA7" s="51">
        <f t="shared" si="0"/>
        <v>502.38499999999999</v>
      </c>
      <c r="AB7" s="51">
        <f t="shared" si="0"/>
        <v>542.755</v>
      </c>
      <c r="AC7" s="52">
        <f t="shared" si="0"/>
        <v>506.89499999999998</v>
      </c>
      <c r="AD7" s="50">
        <f t="shared" si="1"/>
        <v>1.3090620998424684E-2</v>
      </c>
      <c r="AE7" s="51">
        <f t="shared" si="1"/>
        <v>1.2952437103297069E-2</v>
      </c>
      <c r="AF7" s="51">
        <f t="shared" si="1"/>
        <v>6.9792079299131282E-2</v>
      </c>
      <c r="AG7" s="51">
        <f t="shared" si="1"/>
        <v>0.63641974739983964</v>
      </c>
      <c r="AH7" s="51">
        <f t="shared" si="1"/>
        <v>0.92562021538263128</v>
      </c>
      <c r="AI7" s="51">
        <f t="shared" si="1"/>
        <v>1</v>
      </c>
      <c r="AJ7" s="52">
        <f t="shared" si="1"/>
        <v>0.93392967360963974</v>
      </c>
      <c r="AK7" s="50">
        <f t="shared" si="2"/>
        <v>0.56550461636421456</v>
      </c>
      <c r="AL7" s="51">
        <f t="shared" si="2"/>
        <v>0.55953517987901957</v>
      </c>
      <c r="AM7" s="51">
        <f t="shared" si="2"/>
        <v>3.0149633874562243</v>
      </c>
      <c r="AN7" s="51">
        <f t="shared" si="2"/>
        <v>27.49283667621777</v>
      </c>
      <c r="AO7" s="51">
        <f t="shared" si="2"/>
        <v>39.986071314867885</v>
      </c>
      <c r="AP7" s="51">
        <f t="shared" si="2"/>
        <v>43.19921999363261</v>
      </c>
      <c r="AQ7" s="52">
        <f t="shared" si="2"/>
        <v>40.345033428844317</v>
      </c>
      <c r="AR7" s="73">
        <v>41.474040000000002</v>
      </c>
      <c r="AS7" s="72">
        <v>7.9667600000000001E-7</v>
      </c>
      <c r="AT7" s="72">
        <v>8.1150399999999999E-7</v>
      </c>
      <c r="AU7" s="53"/>
      <c r="AV7" s="40"/>
      <c r="AW7" s="40" t="s">
        <v>93</v>
      </c>
      <c r="AX7" s="40">
        <v>8</v>
      </c>
      <c r="AY7" s="48">
        <v>2</v>
      </c>
      <c r="AZ7" s="144" t="s">
        <v>111</v>
      </c>
      <c r="BA7" s="41" t="str">
        <f t="shared" ref="BA7:BA70" si="3">CONCATENATE(AZ7,"-",AX7,"-",AW7)</f>
        <v>C1-8-Total2</v>
      </c>
      <c r="BB7" s="40">
        <v>184.59</v>
      </c>
      <c r="BC7" s="40"/>
      <c r="BD7" s="41"/>
      <c r="BE7" s="44"/>
      <c r="BF7" s="56"/>
      <c r="BG7" s="56"/>
      <c r="BH7" s="56"/>
      <c r="BI7" s="226" t="s">
        <v>81</v>
      </c>
      <c r="BJ7" s="226"/>
      <c r="BK7" s="226"/>
      <c r="BL7" s="226"/>
      <c r="BM7" s="226" t="s">
        <v>94</v>
      </c>
      <c r="BN7" s="226"/>
      <c r="BO7" s="226"/>
      <c r="BP7" s="226"/>
      <c r="BQ7" s="226" t="s">
        <v>83</v>
      </c>
      <c r="BR7" s="226"/>
      <c r="BS7" s="226"/>
      <c r="BT7" s="226"/>
      <c r="BU7" s="40"/>
      <c r="BV7" s="40"/>
      <c r="BW7" s="40"/>
      <c r="BX7" s="40"/>
      <c r="BY7" s="40"/>
      <c r="BZ7" s="40"/>
      <c r="CA7" s="40"/>
    </row>
    <row r="8" spans="1:79" ht="15" customHeight="1" x14ac:dyDescent="0.25">
      <c r="A8" s="166" t="s">
        <v>72</v>
      </c>
      <c r="B8" s="32">
        <v>7</v>
      </c>
      <c r="C8" s="32">
        <v>50</v>
      </c>
      <c r="D8" s="32">
        <v>50</v>
      </c>
      <c r="E8" s="32">
        <v>0</v>
      </c>
      <c r="U8" s="42"/>
      <c r="V8" s="55" t="s">
        <v>137</v>
      </c>
      <c r="W8" s="50">
        <f t="shared" si="0"/>
        <v>22.783571428571435</v>
      </c>
      <c r="X8" s="51">
        <f t="shared" si="0"/>
        <v>0</v>
      </c>
      <c r="Y8" s="51">
        <f t="shared" si="0"/>
        <v>24.383571428571443</v>
      </c>
      <c r="Z8" s="51">
        <f t="shared" si="0"/>
        <v>213.55857142857144</v>
      </c>
      <c r="AA8" s="51">
        <f t="shared" si="0"/>
        <v>257.21857142857147</v>
      </c>
      <c r="AB8" s="51">
        <f t="shared" si="0"/>
        <v>270.69857142857143</v>
      </c>
      <c r="AC8" s="52">
        <f t="shared" si="0"/>
        <v>273.71357142857141</v>
      </c>
      <c r="AD8" s="50">
        <f t="shared" si="1"/>
        <v>8.4165835483853979E-2</v>
      </c>
      <c r="AE8" s="51">
        <f t="shared" si="1"/>
        <v>0</v>
      </c>
      <c r="AF8" s="51">
        <f t="shared" si="1"/>
        <v>9.0076468818770544E-2</v>
      </c>
      <c r="AG8" s="51">
        <f t="shared" si="1"/>
        <v>0.78891650702679317</v>
      </c>
      <c r="AH8" s="51">
        <f t="shared" si="1"/>
        <v>0.95020291415332836</v>
      </c>
      <c r="AI8" s="51">
        <f t="shared" si="1"/>
        <v>1.0000000000000002</v>
      </c>
      <c r="AJ8" s="52">
        <f t="shared" si="1"/>
        <v>1.0111378496904835</v>
      </c>
      <c r="AK8" s="50">
        <f t="shared" si="2"/>
        <v>3.0223351677506418</v>
      </c>
      <c r="AL8" s="51">
        <f t="shared" si="2"/>
        <v>0</v>
      </c>
      <c r="AM8" s="51">
        <f t="shared" si="2"/>
        <v>3.2345817983353822</v>
      </c>
      <c r="AN8" s="51">
        <f t="shared" si="2"/>
        <v>28.329429511377942</v>
      </c>
      <c r="AO8" s="51">
        <f t="shared" si="2"/>
        <v>34.121109443459019</v>
      </c>
      <c r="AP8" s="51">
        <f t="shared" si="2"/>
        <v>35.909287306135447</v>
      </c>
      <c r="AQ8" s="52">
        <f t="shared" si="2"/>
        <v>36.309239550643568</v>
      </c>
      <c r="AR8" s="71">
        <v>35.507469999999998</v>
      </c>
      <c r="AS8" s="72">
        <v>6.9788199999999995E-7</v>
      </c>
      <c r="AT8" s="72">
        <v>7.0062000000000004E-7</v>
      </c>
      <c r="AU8" s="53"/>
      <c r="AV8" s="40"/>
      <c r="AW8" s="40" t="s">
        <v>95</v>
      </c>
      <c r="AX8" s="40">
        <v>8</v>
      </c>
      <c r="AY8" s="48">
        <v>3</v>
      </c>
      <c r="AZ8" s="144" t="s">
        <v>111</v>
      </c>
      <c r="BA8" s="41" t="str">
        <f t="shared" si="3"/>
        <v>C1-8-NS</v>
      </c>
      <c r="BB8" s="40">
        <v>135.88</v>
      </c>
      <c r="BC8" s="40"/>
      <c r="BD8" s="41"/>
      <c r="BE8" s="44"/>
      <c r="BF8" s="56" t="s">
        <v>92</v>
      </c>
      <c r="BG8" s="56" t="s">
        <v>93</v>
      </c>
      <c r="BH8" s="56" t="s">
        <v>95</v>
      </c>
      <c r="BI8" s="56" t="s">
        <v>96</v>
      </c>
      <c r="BJ8" s="56" t="s">
        <v>97</v>
      </c>
      <c r="BK8" s="56" t="s">
        <v>59</v>
      </c>
      <c r="BL8" s="56" t="s">
        <v>27</v>
      </c>
      <c r="BM8" s="56" t="s">
        <v>96</v>
      </c>
      <c r="BN8" s="56" t="s">
        <v>97</v>
      </c>
      <c r="BO8" s="56" t="s">
        <v>59</v>
      </c>
      <c r="BP8" s="56" t="s">
        <v>27</v>
      </c>
      <c r="BQ8" s="56" t="s">
        <v>96</v>
      </c>
      <c r="BR8" s="56" t="s">
        <v>97</v>
      </c>
      <c r="BS8" s="56" t="s">
        <v>59</v>
      </c>
      <c r="BT8" s="56" t="s">
        <v>27</v>
      </c>
      <c r="BU8" s="40"/>
      <c r="BV8" s="40"/>
      <c r="BW8" s="40"/>
      <c r="BX8" s="40"/>
      <c r="BY8" s="40"/>
      <c r="BZ8" s="40"/>
      <c r="CA8" s="40"/>
    </row>
    <row r="9" spans="1:79" ht="15" customHeight="1" x14ac:dyDescent="0.25">
      <c r="A9" s="167"/>
      <c r="B9" s="32">
        <v>8</v>
      </c>
      <c r="C9" s="32">
        <v>50</v>
      </c>
      <c r="D9" s="32">
        <v>50</v>
      </c>
      <c r="E9" s="32">
        <v>0</v>
      </c>
      <c r="G9" s="169" t="s">
        <v>3</v>
      </c>
      <c r="H9" s="170"/>
      <c r="I9" s="171"/>
      <c r="K9" s="169" t="s">
        <v>3</v>
      </c>
      <c r="L9" s="170"/>
      <c r="M9" s="171"/>
      <c r="P9" s="189" t="s">
        <v>18</v>
      </c>
      <c r="Q9" s="189"/>
      <c r="R9" s="189"/>
      <c r="U9" s="42"/>
      <c r="V9" s="49"/>
      <c r="W9" s="50" t="str">
        <f t="shared" si="0"/>
        <v/>
      </c>
      <c r="X9" s="51" t="str">
        <f t="shared" si="0"/>
        <v/>
      </c>
      <c r="Y9" s="51" t="str">
        <f t="shared" si="0"/>
        <v/>
      </c>
      <c r="Z9" s="51" t="str">
        <f t="shared" si="0"/>
        <v/>
      </c>
      <c r="AA9" s="51" t="str">
        <f t="shared" si="0"/>
        <v/>
      </c>
      <c r="AB9" s="51" t="str">
        <f t="shared" si="0"/>
        <v/>
      </c>
      <c r="AC9" s="52" t="str">
        <f t="shared" si="0"/>
        <v/>
      </c>
      <c r="AD9" s="50" t="str">
        <f t="shared" si="1"/>
        <v/>
      </c>
      <c r="AE9" s="51" t="str">
        <f t="shared" si="1"/>
        <v/>
      </c>
      <c r="AF9" s="51" t="str">
        <f t="shared" si="1"/>
        <v/>
      </c>
      <c r="AG9" s="51" t="str">
        <f t="shared" si="1"/>
        <v/>
      </c>
      <c r="AH9" s="51" t="str">
        <f t="shared" si="1"/>
        <v/>
      </c>
      <c r="AI9" s="51" t="str">
        <f t="shared" si="1"/>
        <v/>
      </c>
      <c r="AJ9" s="52" t="str">
        <f t="shared" si="1"/>
        <v/>
      </c>
      <c r="AK9" s="50" t="str">
        <f t="shared" si="2"/>
        <v/>
      </c>
      <c r="AL9" s="51" t="str">
        <f t="shared" si="2"/>
        <v/>
      </c>
      <c r="AM9" s="51" t="str">
        <f t="shared" si="2"/>
        <v/>
      </c>
      <c r="AN9" s="51" t="str">
        <f t="shared" si="2"/>
        <v/>
      </c>
      <c r="AO9" s="51" t="str">
        <f t="shared" si="2"/>
        <v/>
      </c>
      <c r="AP9" s="51" t="str">
        <f t="shared" si="2"/>
        <v/>
      </c>
      <c r="AQ9" s="52" t="str">
        <f t="shared" si="2"/>
        <v/>
      </c>
      <c r="AR9" s="73"/>
      <c r="AS9" s="72"/>
      <c r="AT9" s="72"/>
      <c r="AU9" s="53"/>
      <c r="AV9" s="40"/>
      <c r="AW9" s="40" t="s">
        <v>92</v>
      </c>
      <c r="AX9" s="40">
        <v>7</v>
      </c>
      <c r="AY9" s="48">
        <v>4</v>
      </c>
      <c r="AZ9" s="144" t="s">
        <v>111</v>
      </c>
      <c r="BA9" s="41" t="str">
        <f t="shared" si="3"/>
        <v>C1-7-Total1</v>
      </c>
      <c r="BB9" s="40">
        <v>183.63</v>
      </c>
      <c r="BC9" s="40"/>
      <c r="BD9" s="41" t="str">
        <f>CONCATENATE(BE6,"-",BF6,"-",BE9)</f>
        <v>C1--8</v>
      </c>
      <c r="BE9" s="40">
        <v>8</v>
      </c>
      <c r="BF9" s="57">
        <f>IF(VLOOKUP(CONCATENATE(BE6,"-",BE9,"-",BF8),BA5:BB137,2,FALSE)="","",VLOOKUP(CONCATENATE(BE6,"-",BE9,"-",BF8),BA5:BB137,2,FALSE))</f>
        <v>152.05000000000001</v>
      </c>
      <c r="BG9" s="57">
        <f>IF(VLOOKUP(CONCATENATE(BE6,"-",BE9,"-",BG8),BA5:BB137,2,FALSE)="","",VLOOKUP(CONCATENATE(BE6,"-",BE9,"-",BG8),BA5:BB137,2,FALSE))</f>
        <v>184.59</v>
      </c>
      <c r="BH9" s="57">
        <f>BG6</f>
        <v>153.62999999999997</v>
      </c>
      <c r="BI9" s="47">
        <f>IF(BF9-BH9&lt;0,0,BF9-BH9)</f>
        <v>0</v>
      </c>
      <c r="BJ9" s="47">
        <f t="shared" ref="BJ9:BJ15" si="4">IF(BG9-BH9&lt;0,0,BG9-BH9)</f>
        <v>30.960000000000036</v>
      </c>
      <c r="BK9" s="47">
        <f t="shared" ref="BK9:BK15" si="5">AVERAGE(BI9:BJ9)</f>
        <v>15.480000000000018</v>
      </c>
      <c r="BL9" s="47">
        <f t="shared" ref="BL9:BL15" si="6">_xlfn.STDEV.S(BI9:BJ9)/SQRT(COUNT(BI9:BJ9))</f>
        <v>15.480000000000016</v>
      </c>
      <c r="BM9" s="51">
        <f>BI9/AVERAGE(BI14:BJ14)</f>
        <v>0</v>
      </c>
      <c r="BN9" s="51">
        <f>BJ9/AVERAGE(BI14:BJ14)</f>
        <v>6.6138300826728835E-2</v>
      </c>
      <c r="BO9" s="58">
        <f t="shared" ref="BO9:BO15" si="7">AVERAGE(BM9:BN9)</f>
        <v>3.3069150413364418E-2</v>
      </c>
      <c r="BP9" s="58">
        <f t="shared" ref="BP9:BP15" si="8">_xlfn.STDEV.S(BM9:BN9)/SQRT(COUNT(BM9:BN9))</f>
        <v>3.3069150413364411E-2</v>
      </c>
      <c r="BQ9" s="51">
        <f>BI9/100/60/(P19/1000)*1000</f>
        <v>0</v>
      </c>
      <c r="BR9" s="51">
        <f>BJ9/100/60/(P19/1000)*1000</f>
        <v>2.4641833810888283</v>
      </c>
      <c r="BS9" s="58">
        <f t="shared" ref="BS9:BS15" si="9">AVERAGE(BQ9:BR9)</f>
        <v>1.2320916905444141</v>
      </c>
      <c r="BT9" s="58">
        <f t="shared" ref="BT9:BT15" si="10">_xlfn.STDEV.S(BQ9:BR9)/SQRT(COUNT(BQ9:BR9))</f>
        <v>1.2320916905444141</v>
      </c>
      <c r="BU9" s="40"/>
      <c r="BV9" s="40"/>
      <c r="BW9" s="40"/>
      <c r="BX9" s="40"/>
      <c r="BY9" s="40"/>
      <c r="BZ9" s="40"/>
      <c r="CA9" s="40"/>
    </row>
    <row r="10" spans="1:79" ht="15" customHeight="1" x14ac:dyDescent="0.25">
      <c r="A10" s="168"/>
      <c r="B10" s="32">
        <v>9</v>
      </c>
      <c r="C10" s="32">
        <v>50</v>
      </c>
      <c r="D10" s="32">
        <v>50</v>
      </c>
      <c r="E10" s="32">
        <v>2</v>
      </c>
      <c r="G10" s="22" t="s">
        <v>5</v>
      </c>
      <c r="H10" s="172" t="s">
        <v>113</v>
      </c>
      <c r="I10" s="173"/>
      <c r="K10" s="22" t="s">
        <v>5</v>
      </c>
      <c r="L10" s="172" t="s">
        <v>114</v>
      </c>
      <c r="M10" s="173"/>
      <c r="P10" s="22" t="s">
        <v>19</v>
      </c>
      <c r="Q10" s="22">
        <v>0.2</v>
      </c>
      <c r="R10" s="22" t="s">
        <v>20</v>
      </c>
      <c r="U10" s="42"/>
      <c r="V10" s="55"/>
      <c r="W10" s="50" t="str">
        <f t="shared" si="0"/>
        <v/>
      </c>
      <c r="X10" s="51" t="str">
        <f t="shared" si="0"/>
        <v/>
      </c>
      <c r="Y10" s="51" t="str">
        <f t="shared" si="0"/>
        <v/>
      </c>
      <c r="Z10" s="51" t="str">
        <f t="shared" si="0"/>
        <v/>
      </c>
      <c r="AA10" s="51" t="str">
        <f t="shared" si="0"/>
        <v/>
      </c>
      <c r="AB10" s="51" t="str">
        <f t="shared" si="0"/>
        <v/>
      </c>
      <c r="AC10" s="52" t="str">
        <f t="shared" si="0"/>
        <v/>
      </c>
      <c r="AD10" s="50" t="str">
        <f t="shared" si="1"/>
        <v/>
      </c>
      <c r="AE10" s="51" t="str">
        <f t="shared" si="1"/>
        <v/>
      </c>
      <c r="AF10" s="51" t="str">
        <f t="shared" si="1"/>
        <v/>
      </c>
      <c r="AG10" s="51" t="str">
        <f t="shared" si="1"/>
        <v/>
      </c>
      <c r="AH10" s="51" t="str">
        <f t="shared" si="1"/>
        <v/>
      </c>
      <c r="AI10" s="51" t="str">
        <f t="shared" si="1"/>
        <v/>
      </c>
      <c r="AJ10" s="52" t="str">
        <f t="shared" si="1"/>
        <v/>
      </c>
      <c r="AK10" s="50" t="str">
        <f t="shared" si="2"/>
        <v/>
      </c>
      <c r="AL10" s="51" t="str">
        <f t="shared" si="2"/>
        <v/>
      </c>
      <c r="AM10" s="51" t="str">
        <f t="shared" si="2"/>
        <v/>
      </c>
      <c r="AN10" s="51" t="str">
        <f t="shared" si="2"/>
        <v/>
      </c>
      <c r="AO10" s="51" t="str">
        <f t="shared" si="2"/>
        <v/>
      </c>
      <c r="AP10" s="51" t="str">
        <f t="shared" si="2"/>
        <v/>
      </c>
      <c r="AQ10" s="52" t="str">
        <f t="shared" si="2"/>
        <v/>
      </c>
      <c r="AR10" s="73"/>
      <c r="AS10" s="72"/>
      <c r="AT10" s="72"/>
      <c r="AU10" s="53"/>
      <c r="AV10" s="40"/>
      <c r="AW10" s="40" t="s">
        <v>93</v>
      </c>
      <c r="AX10" s="40">
        <v>7</v>
      </c>
      <c r="AY10" s="48">
        <v>5</v>
      </c>
      <c r="AZ10" s="144" t="s">
        <v>111</v>
      </c>
      <c r="BA10" s="41" t="str">
        <f t="shared" si="3"/>
        <v>C1-7-Total2</v>
      </c>
      <c r="BB10" s="40">
        <v>119.25</v>
      </c>
      <c r="BC10" s="40"/>
      <c r="BD10" s="41" t="str">
        <f>CONCATENATE(BE6,"-",BF6,"-",BE10)</f>
        <v>C1--7</v>
      </c>
      <c r="BE10" s="40">
        <v>7</v>
      </c>
      <c r="BF10" s="57">
        <f>IF(VLOOKUP(CONCATENATE(BE6,"-",BE10,"-",BF8),BA5:BB137,2,FALSE)="","",VLOOKUP(CONCATENATE(BE6,"-",BE10,"-",BF8),BA5:BB137,2,FALSE))</f>
        <v>183.63</v>
      </c>
      <c r="BG10" s="57">
        <f>IF(VLOOKUP(CONCATENATE(BE6,"-",BE10,"-",BG8),BA5:BB137,2,FALSE)="","",VLOOKUP(CONCATENATE(BE6,"-",BE10,"-",BG8),BA5:BB137,2,FALSE))</f>
        <v>119.25</v>
      </c>
      <c r="BH10" s="57">
        <f>BG6</f>
        <v>153.62999999999997</v>
      </c>
      <c r="BI10" s="47">
        <f t="shared" ref="BI10:BI15" si="11">IF(BF10-BH10&lt;0,0,BF10-BH10)</f>
        <v>30.000000000000028</v>
      </c>
      <c r="BJ10" s="47">
        <f t="shared" si="4"/>
        <v>0</v>
      </c>
      <c r="BK10" s="47">
        <f t="shared" si="5"/>
        <v>15.000000000000014</v>
      </c>
      <c r="BL10" s="47">
        <f t="shared" si="6"/>
        <v>15.000000000000012</v>
      </c>
      <c r="BM10" s="51">
        <f>BI10/AVERAGE(BI14:BJ14)</f>
        <v>6.4087500801093822E-2</v>
      </c>
      <c r="BN10" s="51">
        <f>BJ10/AVERAGE(BI14:BJ14)</f>
        <v>0</v>
      </c>
      <c r="BO10" s="58">
        <f t="shared" si="7"/>
        <v>3.2043750400546911E-2</v>
      </c>
      <c r="BP10" s="58">
        <f t="shared" si="8"/>
        <v>3.2043750400546911E-2</v>
      </c>
      <c r="BQ10" s="51">
        <f>BI10/100/60/(P19/1000)*1000</f>
        <v>2.3877745940783215</v>
      </c>
      <c r="BR10" s="51">
        <f>BJ10/100/60/(P19/1000)*1000</f>
        <v>0</v>
      </c>
      <c r="BS10" s="58">
        <f t="shared" si="9"/>
        <v>1.1938872970391607</v>
      </c>
      <c r="BT10" s="58">
        <f t="shared" si="10"/>
        <v>1.1938872970391607</v>
      </c>
      <c r="BU10" s="40"/>
      <c r="BV10" s="40"/>
      <c r="BW10" s="40"/>
      <c r="BX10" s="40"/>
      <c r="BY10" s="40"/>
      <c r="BZ10" s="40"/>
      <c r="CA10" s="40"/>
    </row>
    <row r="11" spans="1:79" ht="15" customHeight="1" x14ac:dyDescent="0.25">
      <c r="A11" s="200" t="s">
        <v>38</v>
      </c>
      <c r="B11" s="33">
        <v>10</v>
      </c>
      <c r="C11" s="33">
        <v>50</v>
      </c>
      <c r="D11" s="33">
        <v>50</v>
      </c>
      <c r="E11" s="33">
        <v>0</v>
      </c>
      <c r="G11" s="22" t="s">
        <v>7</v>
      </c>
      <c r="H11" s="25">
        <v>3.57</v>
      </c>
      <c r="I11" s="22" t="s">
        <v>8</v>
      </c>
      <c r="K11" s="22" t="s">
        <v>7</v>
      </c>
      <c r="L11" s="25">
        <v>6.49</v>
      </c>
      <c r="M11" s="22" t="s">
        <v>8</v>
      </c>
      <c r="P11" s="22" t="s">
        <v>21</v>
      </c>
      <c r="Q11" s="22">
        <v>0.02</v>
      </c>
      <c r="R11" s="22" t="s">
        <v>20</v>
      </c>
      <c r="U11" s="42"/>
      <c r="V11" s="55"/>
      <c r="W11" s="50" t="str">
        <f t="shared" si="0"/>
        <v/>
      </c>
      <c r="X11" s="51" t="str">
        <f t="shared" si="0"/>
        <v/>
      </c>
      <c r="Y11" s="51" t="str">
        <f t="shared" si="0"/>
        <v/>
      </c>
      <c r="Z11" s="51" t="str">
        <f t="shared" si="0"/>
        <v/>
      </c>
      <c r="AA11" s="51" t="str">
        <f t="shared" si="0"/>
        <v/>
      </c>
      <c r="AB11" s="51" t="str">
        <f t="shared" si="0"/>
        <v/>
      </c>
      <c r="AC11" s="52" t="str">
        <f t="shared" si="0"/>
        <v/>
      </c>
      <c r="AD11" s="50" t="str">
        <f t="shared" si="1"/>
        <v/>
      </c>
      <c r="AE11" s="51" t="str">
        <f t="shared" si="1"/>
        <v/>
      </c>
      <c r="AF11" s="51" t="str">
        <f t="shared" si="1"/>
        <v/>
      </c>
      <c r="AG11" s="51" t="str">
        <f t="shared" si="1"/>
        <v/>
      </c>
      <c r="AH11" s="51" t="str">
        <f t="shared" si="1"/>
        <v/>
      </c>
      <c r="AI11" s="51" t="str">
        <f t="shared" si="1"/>
        <v/>
      </c>
      <c r="AJ11" s="52" t="str">
        <f t="shared" si="1"/>
        <v/>
      </c>
      <c r="AK11" s="50" t="str">
        <f t="shared" si="2"/>
        <v/>
      </c>
      <c r="AL11" s="51" t="str">
        <f t="shared" si="2"/>
        <v/>
      </c>
      <c r="AM11" s="51" t="str">
        <f t="shared" si="2"/>
        <v/>
      </c>
      <c r="AN11" s="51" t="str">
        <f t="shared" si="2"/>
        <v/>
      </c>
      <c r="AO11" s="51" t="str">
        <f t="shared" si="2"/>
        <v/>
      </c>
      <c r="AP11" s="51" t="str">
        <f t="shared" si="2"/>
        <v/>
      </c>
      <c r="AQ11" s="52" t="str">
        <f t="shared" si="2"/>
        <v/>
      </c>
      <c r="AR11" s="73"/>
      <c r="AS11" s="72"/>
      <c r="AT11" s="72"/>
      <c r="AU11" s="53"/>
      <c r="AV11" s="40"/>
      <c r="AW11" s="40" t="s">
        <v>95</v>
      </c>
      <c r="AX11" s="40">
        <v>7</v>
      </c>
      <c r="AY11" s="48">
        <v>6</v>
      </c>
      <c r="AZ11" s="144" t="s">
        <v>111</v>
      </c>
      <c r="BA11" s="41" t="str">
        <f t="shared" si="3"/>
        <v>C1-7-NS</v>
      </c>
      <c r="BB11" s="40">
        <v>151.88999999999999</v>
      </c>
      <c r="BC11" s="40"/>
      <c r="BD11" s="41" t="str">
        <f>CONCATENATE(BE6,"-",BF6,"-",BE11)</f>
        <v>C1--6.5</v>
      </c>
      <c r="BE11" s="40">
        <v>6.5</v>
      </c>
      <c r="BF11" s="57">
        <f>IF(VLOOKUP(CONCATENATE(BE6,"-",BE11,"-",BF8),BA5:BB137,2,FALSE)="","",VLOOKUP(CONCATENATE(BE6,"-",BE11,"-",BF8),BA5:BB137,2,FALSE))</f>
        <v>209.97</v>
      </c>
      <c r="BG11" s="57">
        <f>IF(VLOOKUP(CONCATENATE(BE6,"-",BE11,"-",BG8),BA5:BB137,2,FALSE)="","",VLOOKUP(CONCATENATE(BE6,"-",BE11,"-",BG8),BA5:BB137,2,FALSE))</f>
        <v>176.91</v>
      </c>
      <c r="BH11" s="57">
        <f>BG6</f>
        <v>153.62999999999997</v>
      </c>
      <c r="BI11" s="47">
        <f t="shared" si="11"/>
        <v>56.340000000000032</v>
      </c>
      <c r="BJ11" s="47">
        <f t="shared" si="4"/>
        <v>23.28000000000003</v>
      </c>
      <c r="BK11" s="47">
        <f t="shared" si="5"/>
        <v>39.810000000000031</v>
      </c>
      <c r="BL11" s="47">
        <f t="shared" si="6"/>
        <v>16.53</v>
      </c>
      <c r="BM11" s="51">
        <f>BI11/AVERAGE(BI14:BJ14)</f>
        <v>0.12035632650445414</v>
      </c>
      <c r="BN11" s="51">
        <f>BJ11/AVERAGE(BI14:BJ14)</f>
        <v>4.9731900621648818E-2</v>
      </c>
      <c r="BO11" s="58">
        <f t="shared" si="7"/>
        <v>8.5044113563051485E-2</v>
      </c>
      <c r="BP11" s="58">
        <f t="shared" si="8"/>
        <v>3.531221294140266E-2</v>
      </c>
      <c r="BQ11" s="51">
        <f>BI11/100/60/(P19/1000)*1000</f>
        <v>4.4842406876790859</v>
      </c>
      <c r="BR11" s="51">
        <f>BJ11/100/60/(P19/1000)*1000</f>
        <v>1.8529130850047779</v>
      </c>
      <c r="BS11" s="58">
        <f t="shared" si="9"/>
        <v>3.1685768863419321</v>
      </c>
      <c r="BT11" s="58">
        <f t="shared" si="10"/>
        <v>1.3156638013371531</v>
      </c>
      <c r="BU11" s="40"/>
      <c r="BV11" s="40"/>
      <c r="BW11" s="40"/>
      <c r="BX11" s="40"/>
      <c r="BY11" s="40"/>
      <c r="BZ11" s="40"/>
      <c r="CA11" s="40"/>
    </row>
    <row r="12" spans="1:79" ht="15" customHeight="1" x14ac:dyDescent="0.2">
      <c r="A12" s="201"/>
      <c r="B12" s="33">
        <v>11</v>
      </c>
      <c r="C12" s="33">
        <v>50</v>
      </c>
      <c r="D12" s="33">
        <v>50</v>
      </c>
      <c r="E12" s="33">
        <v>0</v>
      </c>
      <c r="G12" s="22" t="s">
        <v>12</v>
      </c>
      <c r="H12" s="28">
        <v>60</v>
      </c>
      <c r="I12" s="22" t="s">
        <v>13</v>
      </c>
      <c r="K12" s="22" t="s">
        <v>12</v>
      </c>
      <c r="L12" s="28">
        <v>100</v>
      </c>
      <c r="M12" s="22" t="s">
        <v>13</v>
      </c>
      <c r="P12" s="22" t="s">
        <v>14</v>
      </c>
      <c r="Q12" s="22">
        <v>6.24</v>
      </c>
      <c r="R12" s="22" t="s">
        <v>22</v>
      </c>
      <c r="U12" s="42"/>
      <c r="V12" s="55"/>
      <c r="W12" s="59" t="str">
        <f t="shared" si="0"/>
        <v/>
      </c>
      <c r="X12" s="60" t="str">
        <f t="shared" si="0"/>
        <v/>
      </c>
      <c r="Y12" s="60" t="str">
        <f t="shared" si="0"/>
        <v/>
      </c>
      <c r="Z12" s="60" t="str">
        <f t="shared" si="0"/>
        <v/>
      </c>
      <c r="AA12" s="60" t="str">
        <f t="shared" si="0"/>
        <v/>
      </c>
      <c r="AB12" s="60" t="str">
        <f t="shared" si="0"/>
        <v/>
      </c>
      <c r="AC12" s="61" t="str">
        <f t="shared" si="0"/>
        <v/>
      </c>
      <c r="AD12" s="68" t="str">
        <f t="shared" si="1"/>
        <v/>
      </c>
      <c r="AE12" s="69" t="str">
        <f t="shared" si="1"/>
        <v/>
      </c>
      <c r="AF12" s="69" t="str">
        <f t="shared" si="1"/>
        <v/>
      </c>
      <c r="AG12" s="69" t="str">
        <f t="shared" si="1"/>
        <v/>
      </c>
      <c r="AH12" s="69" t="str">
        <f t="shared" si="1"/>
        <v/>
      </c>
      <c r="AI12" s="69" t="str">
        <f t="shared" si="1"/>
        <v/>
      </c>
      <c r="AJ12" s="70" t="str">
        <f t="shared" si="1"/>
        <v/>
      </c>
      <c r="AK12" s="50" t="str">
        <f t="shared" si="2"/>
        <v/>
      </c>
      <c r="AL12" s="51" t="str">
        <f t="shared" si="2"/>
        <v/>
      </c>
      <c r="AM12" s="51" t="str">
        <f t="shared" si="2"/>
        <v/>
      </c>
      <c r="AN12" s="51" t="str">
        <f t="shared" si="2"/>
        <v/>
      </c>
      <c r="AO12" s="51" t="str">
        <f t="shared" si="2"/>
        <v/>
      </c>
      <c r="AP12" s="51" t="str">
        <f t="shared" si="2"/>
        <v/>
      </c>
      <c r="AQ12" s="52" t="str">
        <f t="shared" si="2"/>
        <v/>
      </c>
      <c r="AR12" s="73"/>
      <c r="AS12" s="72"/>
      <c r="AT12" s="72"/>
      <c r="AU12" s="53"/>
      <c r="AV12" s="40"/>
      <c r="AW12" s="40" t="s">
        <v>92</v>
      </c>
      <c r="AX12" s="40">
        <v>6.5</v>
      </c>
      <c r="AY12" s="48">
        <v>7</v>
      </c>
      <c r="AZ12" s="144" t="s">
        <v>111</v>
      </c>
      <c r="BA12" s="41" t="str">
        <f t="shared" si="3"/>
        <v>C1-6.5-Total1</v>
      </c>
      <c r="BB12" s="40">
        <v>209.97</v>
      </c>
      <c r="BC12" s="40"/>
      <c r="BD12" s="41" t="str">
        <f>CONCATENATE(BE6,"-",BF6,"-",BE12)</f>
        <v>C1--6</v>
      </c>
      <c r="BE12" s="40">
        <v>6</v>
      </c>
      <c r="BF12" s="57">
        <f>IF(VLOOKUP(CONCATENATE(BE6,"-",BE12,"-",BF8),BA5:BB137,2,FALSE)="","",VLOOKUP(CONCATENATE(BE6,"-",BE12,"-",BF8),BA5:BB137,2,FALSE))</f>
        <v>526.95000000000005</v>
      </c>
      <c r="BG12" s="57">
        <f>IF(VLOOKUP(CONCATENATE(BE6,"-",BE12,"-",BG8),BA5:BB137,2,FALSE)="","",VLOOKUP(CONCATENATE(BE6,"-",BE12,"-",BG8),BA5:BB137,2,FALSE))</f>
        <v>431.15</v>
      </c>
      <c r="BH12" s="57">
        <f>BG6</f>
        <v>153.62999999999997</v>
      </c>
      <c r="BI12" s="47">
        <f t="shared" si="11"/>
        <v>373.32000000000005</v>
      </c>
      <c r="BJ12" s="47">
        <f t="shared" si="4"/>
        <v>277.52</v>
      </c>
      <c r="BK12" s="47">
        <f t="shared" si="5"/>
        <v>325.42</v>
      </c>
      <c r="BL12" s="47">
        <f t="shared" si="6"/>
        <v>47.900000000000041</v>
      </c>
      <c r="BM12" s="51">
        <f>BI12/AVERAGE(BI14:BJ14)</f>
        <v>0.79750485996881082</v>
      </c>
      <c r="BN12" s="51">
        <f>BJ12/AVERAGE(BI14:BJ14)</f>
        <v>0.59285210741065131</v>
      </c>
      <c r="BO12" s="58">
        <f t="shared" si="7"/>
        <v>0.69517848368973101</v>
      </c>
      <c r="BP12" s="58">
        <f t="shared" si="8"/>
        <v>0.1023263762790802</v>
      </c>
      <c r="BQ12" s="51">
        <f>BI12/100/60/(P19/1000)*1000</f>
        <v>29.713467048710609</v>
      </c>
      <c r="BR12" s="51">
        <f>BJ12/100/60/(P19/1000)*1000</f>
        <v>22.088506844953837</v>
      </c>
      <c r="BS12" s="58">
        <f t="shared" si="9"/>
        <v>25.900986946832223</v>
      </c>
      <c r="BT12" s="58">
        <f t="shared" si="10"/>
        <v>3.8124801018783936</v>
      </c>
      <c r="BU12" s="40"/>
      <c r="BV12" s="40"/>
      <c r="BW12" s="40"/>
      <c r="BX12" s="40"/>
      <c r="BY12" s="40"/>
      <c r="BZ12" s="40"/>
      <c r="CA12" s="40"/>
    </row>
    <row r="13" spans="1:79" ht="15" customHeight="1" x14ac:dyDescent="0.25">
      <c r="A13" s="202"/>
      <c r="B13" s="33">
        <v>12</v>
      </c>
      <c r="C13" s="33">
        <v>50</v>
      </c>
      <c r="D13" s="33">
        <v>50</v>
      </c>
      <c r="E13" s="33">
        <v>2</v>
      </c>
      <c r="G13" s="22" t="str">
        <f>CONCATENATE("Prot","/",$Q$3," ","tubes")</f>
        <v>Prot/24 tubes</v>
      </c>
      <c r="H13" s="26">
        <f>H12/H11*$Q$3</f>
        <v>403.36134453781517</v>
      </c>
      <c r="I13" s="22" t="s">
        <v>11</v>
      </c>
      <c r="K13" s="22" t="str">
        <f>CONCATENATE("Prot","/",$Q$3," ","tubes")</f>
        <v>Prot/24 tubes</v>
      </c>
      <c r="L13" s="26">
        <f>L12/L11*$Q$3</f>
        <v>369.79969183359015</v>
      </c>
      <c r="M13" s="22" t="s">
        <v>11</v>
      </c>
      <c r="P13" s="22" t="s">
        <v>23</v>
      </c>
      <c r="Q13" s="22">
        <v>7.4</v>
      </c>
      <c r="R13" s="22"/>
      <c r="U13" s="42"/>
      <c r="V13" s="40" t="s">
        <v>26</v>
      </c>
      <c r="W13" s="62">
        <f>AVERAGE(W6:W12)</f>
        <v>15.122857142857148</v>
      </c>
      <c r="X13" s="63">
        <f t="shared" ref="X13:AR13" si="12">AVERAGE(X6:X12)</f>
        <v>7.3433333333333382</v>
      </c>
      <c r="Y13" s="63">
        <f t="shared" si="12"/>
        <v>34.024523809523821</v>
      </c>
      <c r="Z13" s="63">
        <f t="shared" si="12"/>
        <v>294.79952380952381</v>
      </c>
      <c r="AA13" s="63">
        <f t="shared" si="12"/>
        <v>417.41119047619048</v>
      </c>
      <c r="AB13" s="63">
        <f t="shared" si="12"/>
        <v>427.18785714285713</v>
      </c>
      <c r="AC13" s="64">
        <f t="shared" si="12"/>
        <v>395.16452380952381</v>
      </c>
      <c r="AD13" s="63">
        <f t="shared" si="12"/>
        <v>4.3441868965214368E-2</v>
      </c>
      <c r="AE13" s="63">
        <f t="shared" si="12"/>
        <v>1.4998729167947993E-2</v>
      </c>
      <c r="AF13" s="63">
        <f t="shared" si="12"/>
        <v>8.1637553893651099E-2</v>
      </c>
      <c r="AG13" s="63">
        <f t="shared" si="12"/>
        <v>0.70683824603878787</v>
      </c>
      <c r="AH13" s="63">
        <f t="shared" si="12"/>
        <v>0.97606799339690686</v>
      </c>
      <c r="AI13" s="63">
        <f t="shared" si="12"/>
        <v>1</v>
      </c>
      <c r="AJ13" s="63">
        <f t="shared" si="12"/>
        <v>0.93666770512060593</v>
      </c>
      <c r="AK13" s="62">
        <f t="shared" si="12"/>
        <v>1.6066438248864234</v>
      </c>
      <c r="AL13" s="63">
        <f t="shared" si="12"/>
        <v>0.58447415897272681</v>
      </c>
      <c r="AM13" s="63">
        <f t="shared" si="12"/>
        <v>3.1393740240445127</v>
      </c>
      <c r="AN13" s="63">
        <f t="shared" si="12"/>
        <v>27.241084378142645</v>
      </c>
      <c r="AO13" s="63">
        <f t="shared" si="12"/>
        <v>37.772275789228992</v>
      </c>
      <c r="AP13" s="63">
        <f t="shared" si="12"/>
        <v>38.788848713633818</v>
      </c>
      <c r="AQ13" s="64">
        <f t="shared" si="12"/>
        <v>36.293358954533737</v>
      </c>
      <c r="AR13" s="53">
        <f t="shared" si="12"/>
        <v>37.746963333333333</v>
      </c>
      <c r="AS13" s="53">
        <f>AVERAGE(AS6:AS12)*1000000</f>
        <v>0.76121300000000003</v>
      </c>
      <c r="AT13" s="53">
        <f>AVERAGE(AT6:AT12)*1000000</f>
        <v>0.76569833333333337</v>
      </c>
      <c r="AU13" s="53"/>
      <c r="AV13" s="40"/>
      <c r="AW13" s="40" t="s">
        <v>93</v>
      </c>
      <c r="AX13" s="40">
        <v>6.5</v>
      </c>
      <c r="AY13" s="48">
        <v>8</v>
      </c>
      <c r="AZ13" s="144" t="s">
        <v>111</v>
      </c>
      <c r="BA13" s="41" t="str">
        <f t="shared" si="3"/>
        <v>C1-6.5-Total2</v>
      </c>
      <c r="BB13" s="40">
        <v>176.91</v>
      </c>
      <c r="BC13" s="40"/>
      <c r="BD13" s="41" t="str">
        <f>CONCATENATE(BE6,"-",BF6,"-",BE13)</f>
        <v>C1--5.5</v>
      </c>
      <c r="BE13" s="40">
        <v>5.5</v>
      </c>
      <c r="BF13" s="57">
        <f>IF(VLOOKUP(CONCATENATE(BE6,"-",BE13,"-",BF8),BA5:BB137,2,FALSE)="","",VLOOKUP(CONCATENATE(BE6,"-",BE13,"-",BF8),BA5:BB137,2,FALSE))</f>
        <v>617.16</v>
      </c>
      <c r="BG13" s="57">
        <f>IF(VLOOKUP(CONCATENATE(BE6,"-",BE13,"-",BG8),BA5:BB137,2,FALSE)="","",VLOOKUP(CONCATENATE(BE6,"-",BE13,"-",BG8),BA5:BB137,2,FALSE))</f>
        <v>675.36</v>
      </c>
      <c r="BH13" s="57">
        <f>BG6</f>
        <v>153.62999999999997</v>
      </c>
      <c r="BI13" s="47">
        <f t="shared" si="11"/>
        <v>463.53</v>
      </c>
      <c r="BJ13" s="47">
        <f t="shared" si="4"/>
        <v>521.73</v>
      </c>
      <c r="BK13" s="47">
        <f t="shared" si="5"/>
        <v>492.63</v>
      </c>
      <c r="BL13" s="47">
        <f t="shared" si="6"/>
        <v>29.100000000000023</v>
      </c>
      <c r="BM13" s="51">
        <f>BI13/AVERAGE(BI14:BJ14)</f>
        <v>0.99021597487769963</v>
      </c>
      <c r="BN13" s="51">
        <f>BJ13/AVERAGE(BI14:BJ14)</f>
        <v>1.1145457264318215</v>
      </c>
      <c r="BO13" s="58">
        <f t="shared" si="7"/>
        <v>1.0523808506547605</v>
      </c>
      <c r="BP13" s="58">
        <f t="shared" si="8"/>
        <v>6.2164875777060917E-2</v>
      </c>
      <c r="BQ13" s="51">
        <f>BI13/100/60/(P19/1000)*1000</f>
        <v>36.893505253104117</v>
      </c>
      <c r="BR13" s="51">
        <f>BJ13/100/60/(P19/1000)*1000</f>
        <v>41.525787965616047</v>
      </c>
      <c r="BS13" s="58">
        <f t="shared" si="9"/>
        <v>39.209646609360078</v>
      </c>
      <c r="BT13" s="58">
        <f t="shared" si="10"/>
        <v>2.3161413562559652</v>
      </c>
      <c r="BU13" s="40"/>
      <c r="BV13" s="40"/>
      <c r="BW13" s="40"/>
      <c r="BX13" s="40"/>
      <c r="BY13" s="40"/>
      <c r="BZ13" s="40"/>
      <c r="CA13" s="40"/>
    </row>
    <row r="14" spans="1:79" ht="15" customHeight="1" x14ac:dyDescent="0.25">
      <c r="A14" s="178" t="s">
        <v>39</v>
      </c>
      <c r="B14" s="34">
        <v>13</v>
      </c>
      <c r="C14" s="34">
        <v>50</v>
      </c>
      <c r="D14" s="34">
        <v>50</v>
      </c>
      <c r="E14" s="34">
        <v>0</v>
      </c>
      <c r="G14" s="19" t="str">
        <f>CONCATENATE("Water","/",$Q$3," ","tubes")</f>
        <v>Water/24 tubes</v>
      </c>
      <c r="H14" s="31">
        <f>$Q$7-$Q$5-H13</f>
        <v>788.23865546218474</v>
      </c>
      <c r="I14" s="22" t="s">
        <v>11</v>
      </c>
      <c r="K14" s="19" t="str">
        <f>CONCATENATE("Water","/",$Q$3," ","tubes")</f>
        <v>Water/24 tubes</v>
      </c>
      <c r="L14" s="31">
        <f>$Q$7-$Q$5-L13</f>
        <v>821.80030816640976</v>
      </c>
      <c r="M14" s="22" t="s">
        <v>11</v>
      </c>
      <c r="U14" s="42"/>
      <c r="V14" s="40" t="s">
        <v>27</v>
      </c>
      <c r="W14" s="65">
        <f>_xlfn.STDEV.S(W6:W12)/SQRT(COUNT(W6:W12))</f>
        <v>4.529535067219383</v>
      </c>
      <c r="X14" s="66">
        <f t="shared" ref="X14:AR14" si="13">_xlfn.STDEV.S(X6:X12)/SQRT(COUNT(X6:X12))</f>
        <v>4.3329602403489096</v>
      </c>
      <c r="Y14" s="66">
        <f t="shared" si="13"/>
        <v>4.8525662320344631</v>
      </c>
      <c r="Z14" s="66">
        <f t="shared" si="13"/>
        <v>41.028726756680918</v>
      </c>
      <c r="AA14" s="66">
        <f t="shared" si="13"/>
        <v>80.145797153794902</v>
      </c>
      <c r="AB14" s="66">
        <f t="shared" si="13"/>
        <v>81.157545169412245</v>
      </c>
      <c r="AC14" s="67">
        <f t="shared" si="13"/>
        <v>67.488913659159053</v>
      </c>
      <c r="AD14" s="66">
        <f t="shared" si="13"/>
        <v>2.116299046412836E-2</v>
      </c>
      <c r="AE14" s="66">
        <f t="shared" si="13"/>
        <v>9.3066458036453296E-3</v>
      </c>
      <c r="AF14" s="66">
        <f t="shared" si="13"/>
        <v>6.0982948745804278E-3</v>
      </c>
      <c r="AG14" s="66">
        <f t="shared" si="13"/>
        <v>4.4406373295236105E-2</v>
      </c>
      <c r="AH14" s="66">
        <f t="shared" si="13"/>
        <v>3.8810721915710715E-2</v>
      </c>
      <c r="AI14" s="66">
        <f t="shared" si="13"/>
        <v>9.0649330367367902E-17</v>
      </c>
      <c r="AJ14" s="66">
        <f t="shared" si="13"/>
        <v>4.2227154163938005E-2</v>
      </c>
      <c r="AK14" s="65">
        <f t="shared" si="13"/>
        <v>0.73353506291145809</v>
      </c>
      <c r="AL14" s="66">
        <f t="shared" si="13"/>
        <v>0.34487107930188715</v>
      </c>
      <c r="AM14" s="66">
        <f t="shared" si="13"/>
        <v>6.5058094484963164E-2</v>
      </c>
      <c r="AN14" s="66">
        <f t="shared" si="13"/>
        <v>0.71224240653818782</v>
      </c>
      <c r="AO14" s="66">
        <f t="shared" si="13"/>
        <v>1.8392906779691982</v>
      </c>
      <c r="AP14" s="66">
        <f t="shared" si="13"/>
        <v>2.2392940700414545</v>
      </c>
      <c r="AQ14" s="67">
        <f t="shared" si="13"/>
        <v>2.3438331315040117</v>
      </c>
      <c r="AR14" s="53">
        <f t="shared" si="13"/>
        <v>1.8761367684183141</v>
      </c>
      <c r="AS14" s="53">
        <f>_xlfn.STDEV.S(AS6:AS12)/SQRT(COUNT(AS6:AS12))*1000000</f>
        <v>3.1741312076430217E-2</v>
      </c>
      <c r="AT14" s="53">
        <f>_xlfn.STDEV.S(AT6:AT12)/SQRT(COUNT(AT6:AT12))*1000000</f>
        <v>3.3428491462290724E-2</v>
      </c>
      <c r="AU14" s="53"/>
      <c r="AV14" s="40"/>
      <c r="AW14" s="40" t="s">
        <v>95</v>
      </c>
      <c r="AX14" s="40">
        <v>6.5</v>
      </c>
      <c r="AY14" s="48">
        <v>9</v>
      </c>
      <c r="AZ14" s="144" t="s">
        <v>111</v>
      </c>
      <c r="BA14" s="41" t="str">
        <f t="shared" si="3"/>
        <v>C1-6.5-NS</v>
      </c>
      <c r="BB14" s="40">
        <v>151.87</v>
      </c>
      <c r="BC14" s="40"/>
      <c r="BD14" s="41" t="str">
        <f>CONCATENATE(BE6,"-",BF6,"-",BE14)</f>
        <v>C1--5</v>
      </c>
      <c r="BE14" s="40">
        <v>5</v>
      </c>
      <c r="BF14" s="57">
        <f>IF(VLOOKUP(CONCATENATE(BE6,"-",BE14,"-",BF8),BA5:BB137,2,FALSE)="","",VLOOKUP(CONCATENATE(BE6,"-",BE14,"-",BF8),BA5:BB137,2,FALSE))</f>
        <v>655.08000000000004</v>
      </c>
      <c r="BG14" s="57">
        <f>IF(VLOOKUP(CONCATENATE(BE6,"-",BE14,"-",BG8),BA5:BB137,2,FALSE)="","",VLOOKUP(CONCATENATE(BE6,"-",BE14,"-",BG8),BA5:BB137,2,FALSE))</f>
        <v>588.4</v>
      </c>
      <c r="BH14" s="57">
        <f>BG6</f>
        <v>153.62999999999997</v>
      </c>
      <c r="BI14" s="47">
        <f t="shared" si="11"/>
        <v>501.45000000000005</v>
      </c>
      <c r="BJ14" s="47">
        <f t="shared" si="4"/>
        <v>434.77</v>
      </c>
      <c r="BK14" s="47">
        <f t="shared" si="5"/>
        <v>468.11</v>
      </c>
      <c r="BL14" s="47">
        <f t="shared" si="6"/>
        <v>33.340000000000032</v>
      </c>
      <c r="BM14" s="51">
        <f>BI14/AVERAGE(BI14:BJ14)</f>
        <v>1.0712225758902822</v>
      </c>
      <c r="BN14" s="51">
        <f>BJ14/AVERAGE(BI14:BJ14)</f>
        <v>0.92877742410971775</v>
      </c>
      <c r="BO14" s="58">
        <f t="shared" si="7"/>
        <v>1</v>
      </c>
      <c r="BP14" s="58">
        <f t="shared" si="8"/>
        <v>7.1222575890282247E-2</v>
      </c>
      <c r="BQ14" s="51">
        <f>BI14/100/60/(P19/1000)*1000</f>
        <v>39.91165234001911</v>
      </c>
      <c r="BR14" s="51">
        <f>BJ14/100/60/(P19/1000)*1000</f>
        <v>34.604425342247687</v>
      </c>
      <c r="BS14" s="58">
        <f t="shared" si="9"/>
        <v>37.258038841133398</v>
      </c>
      <c r="BT14" s="58">
        <f t="shared" si="10"/>
        <v>2.6536134988857114</v>
      </c>
      <c r="BU14" s="40"/>
      <c r="BV14" s="40"/>
      <c r="BW14" s="40"/>
      <c r="BX14" s="40"/>
      <c r="BY14" s="40"/>
      <c r="BZ14" s="40"/>
      <c r="CA14" s="40"/>
    </row>
    <row r="15" spans="1:79" ht="15" customHeight="1" x14ac:dyDescent="0.25">
      <c r="A15" s="179"/>
      <c r="B15" s="34">
        <v>14</v>
      </c>
      <c r="C15" s="34">
        <v>50</v>
      </c>
      <c r="D15" s="34">
        <v>50</v>
      </c>
      <c r="E15" s="34">
        <v>0</v>
      </c>
      <c r="O15" s="181" t="s">
        <v>28</v>
      </c>
      <c r="P15" s="181"/>
      <c r="Q15" s="181"/>
      <c r="R15" s="181"/>
      <c r="U15" s="42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8"/>
      <c r="AS15" s="54"/>
      <c r="AT15" s="48"/>
      <c r="AU15" s="40"/>
      <c r="AV15" s="40"/>
      <c r="AW15" s="40" t="s">
        <v>92</v>
      </c>
      <c r="AX15" s="40">
        <v>6</v>
      </c>
      <c r="AY15" s="48">
        <v>10</v>
      </c>
      <c r="AZ15" s="144" t="s">
        <v>111</v>
      </c>
      <c r="BA15" s="41" t="str">
        <f t="shared" si="3"/>
        <v>C1-6-Total1</v>
      </c>
      <c r="BB15" s="40">
        <v>526.95000000000005</v>
      </c>
      <c r="BC15" s="40"/>
      <c r="BD15" s="41" t="str">
        <f>CONCATENATE(BE6,"-",BF6,"-",BE15)</f>
        <v>C1--4</v>
      </c>
      <c r="BE15" s="40">
        <v>4</v>
      </c>
      <c r="BF15" s="57">
        <f>IF(VLOOKUP(CONCATENATE(BE6,"-",BE15,"-",BF8),BA5:BB137,2,FALSE)="","",VLOOKUP(CONCATENATE(BE6,"-",BE15,"-",BF8),BA5:BB137,2,FALSE))</f>
        <v>568.64</v>
      </c>
      <c r="BG15" s="57">
        <f>IF(VLOOKUP(CONCATENATE(BE6,"-",BE15,"-",BG8),BA5:BB137,2,FALSE)="","",VLOOKUP(CONCATENATE(BE6,"-",BE15,"-",BG8),BA5:BB137,2,FALSE))</f>
        <v>548.39</v>
      </c>
      <c r="BH15" s="57">
        <f>BG6</f>
        <v>153.62999999999997</v>
      </c>
      <c r="BI15" s="47">
        <f t="shared" si="11"/>
        <v>415.01</v>
      </c>
      <c r="BJ15" s="47">
        <f t="shared" si="4"/>
        <v>394.76</v>
      </c>
      <c r="BK15" s="47">
        <f t="shared" si="5"/>
        <v>404.88499999999999</v>
      </c>
      <c r="BL15" s="47">
        <f t="shared" si="6"/>
        <v>10.125</v>
      </c>
      <c r="BM15" s="51">
        <f>BI15/AVERAGE(BI14:BJ14)</f>
        <v>0.88656512358206396</v>
      </c>
      <c r="BN15" s="51">
        <f>BJ15/AVERAGE(BI14:BJ14)</f>
        <v>0.84330606054132573</v>
      </c>
      <c r="BO15" s="58">
        <f t="shared" si="7"/>
        <v>0.86493559206169479</v>
      </c>
      <c r="BP15" s="58">
        <f t="shared" si="8"/>
        <v>2.1629531520369113E-2</v>
      </c>
      <c r="BQ15" s="51">
        <f>BI15/100/60/(P19/1000)*1000</f>
        <v>33.03167780961477</v>
      </c>
      <c r="BR15" s="51">
        <f>BJ15/100/60/(P19/1000)*1000</f>
        <v>31.419929958611906</v>
      </c>
      <c r="BS15" s="58">
        <f t="shared" si="9"/>
        <v>32.22580388411334</v>
      </c>
      <c r="BT15" s="58">
        <f t="shared" si="10"/>
        <v>0.80587392550143189</v>
      </c>
      <c r="BU15" s="40"/>
      <c r="BV15" s="40"/>
      <c r="BW15" s="40"/>
      <c r="BX15" s="40"/>
      <c r="BY15" s="40"/>
      <c r="BZ15" s="40"/>
      <c r="CA15" s="40"/>
    </row>
    <row r="16" spans="1:79" ht="15" customHeight="1" x14ac:dyDescent="0.25">
      <c r="A16" s="180"/>
      <c r="B16" s="34">
        <v>15</v>
      </c>
      <c r="C16" s="34">
        <v>50</v>
      </c>
      <c r="D16" s="34">
        <v>50</v>
      </c>
      <c r="E16" s="34">
        <v>2</v>
      </c>
      <c r="G16" s="169" t="s">
        <v>3</v>
      </c>
      <c r="H16" s="170"/>
      <c r="I16" s="171"/>
      <c r="K16" s="169" t="s">
        <v>3</v>
      </c>
      <c r="L16" s="170"/>
      <c r="M16" s="171"/>
      <c r="O16" s="182" t="s">
        <v>34</v>
      </c>
      <c r="P16" s="183"/>
      <c r="Q16" s="183"/>
      <c r="R16" s="184"/>
      <c r="U16" s="42"/>
      <c r="V16" s="144" t="s">
        <v>144</v>
      </c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222" t="s">
        <v>80</v>
      </c>
      <c r="AS16" s="222"/>
      <c r="AT16" s="222"/>
      <c r="AU16" s="40"/>
      <c r="AV16" s="40"/>
      <c r="AW16" s="40" t="s">
        <v>93</v>
      </c>
      <c r="AX16" s="40">
        <v>6</v>
      </c>
      <c r="AY16" s="48">
        <v>11</v>
      </c>
      <c r="AZ16" s="144" t="s">
        <v>111</v>
      </c>
      <c r="BA16" s="41" t="str">
        <f t="shared" si="3"/>
        <v>C1-6-Total2</v>
      </c>
      <c r="BB16" s="40">
        <v>431.15</v>
      </c>
      <c r="BC16" s="40"/>
      <c r="BD16" s="41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0"/>
      <c r="BW16" s="40"/>
      <c r="BX16" s="40"/>
      <c r="BY16" s="40"/>
      <c r="BZ16" s="40"/>
      <c r="CA16" s="40"/>
    </row>
    <row r="17" spans="1:79" ht="15" customHeight="1" x14ac:dyDescent="0.25">
      <c r="A17" s="185" t="s">
        <v>40</v>
      </c>
      <c r="B17" s="35">
        <v>16</v>
      </c>
      <c r="C17" s="35">
        <v>50</v>
      </c>
      <c r="D17" s="35">
        <v>50</v>
      </c>
      <c r="E17" s="35">
        <v>0</v>
      </c>
      <c r="G17" s="22" t="s">
        <v>5</v>
      </c>
      <c r="H17" s="172" t="s">
        <v>115</v>
      </c>
      <c r="I17" s="173"/>
      <c r="K17" s="22" t="s">
        <v>5</v>
      </c>
      <c r="L17" s="172" t="s">
        <v>116</v>
      </c>
      <c r="M17" s="173"/>
      <c r="O17" s="36" t="s">
        <v>33</v>
      </c>
      <c r="P17" s="174">
        <v>2173700</v>
      </c>
      <c r="Q17" s="174"/>
      <c r="R17" s="174"/>
      <c r="U17" s="42"/>
      <c r="V17" s="40"/>
      <c r="W17" s="218" t="s">
        <v>81</v>
      </c>
      <c r="X17" s="219"/>
      <c r="Y17" s="219"/>
      <c r="Z17" s="219"/>
      <c r="AA17" s="219"/>
      <c r="AB17" s="219"/>
      <c r="AC17" s="220"/>
      <c r="AD17" s="218" t="s">
        <v>82</v>
      </c>
      <c r="AE17" s="219"/>
      <c r="AF17" s="219"/>
      <c r="AG17" s="219"/>
      <c r="AH17" s="219"/>
      <c r="AI17" s="219"/>
      <c r="AJ17" s="220"/>
      <c r="AK17" s="218" t="s">
        <v>83</v>
      </c>
      <c r="AL17" s="219"/>
      <c r="AM17" s="219"/>
      <c r="AN17" s="219"/>
      <c r="AO17" s="219"/>
      <c r="AP17" s="219"/>
      <c r="AQ17" s="220"/>
      <c r="AR17" s="221" t="s">
        <v>83</v>
      </c>
      <c r="AS17" s="222"/>
      <c r="AT17" s="48" t="s">
        <v>84</v>
      </c>
      <c r="AU17" s="40"/>
      <c r="AV17" s="40"/>
      <c r="AW17" s="40" t="s">
        <v>95</v>
      </c>
      <c r="AX17" s="40">
        <v>6</v>
      </c>
      <c r="AY17" s="48">
        <v>12</v>
      </c>
      <c r="AZ17" s="144" t="s">
        <v>111</v>
      </c>
      <c r="BA17" s="41" t="str">
        <f t="shared" si="3"/>
        <v>C1-6-NS</v>
      </c>
      <c r="BB17" s="40">
        <v>153.63999999999999</v>
      </c>
      <c r="BC17" s="40"/>
      <c r="BD17" s="41"/>
      <c r="BE17" s="40" t="str">
        <f>BE6</f>
        <v>C1</v>
      </c>
      <c r="BF17" s="40"/>
      <c r="BG17" s="40" t="s">
        <v>88</v>
      </c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</row>
    <row r="18" spans="1:79" ht="15" customHeight="1" x14ac:dyDescent="0.25">
      <c r="A18" s="186"/>
      <c r="B18" s="35">
        <v>17</v>
      </c>
      <c r="C18" s="35">
        <v>50</v>
      </c>
      <c r="D18" s="35">
        <v>50</v>
      </c>
      <c r="E18" s="35">
        <v>0</v>
      </c>
      <c r="G18" s="22" t="s">
        <v>7</v>
      </c>
      <c r="H18" s="25">
        <v>6.8</v>
      </c>
      <c r="I18" s="22" t="s">
        <v>8</v>
      </c>
      <c r="K18" s="22" t="s">
        <v>7</v>
      </c>
      <c r="L18" s="25">
        <v>6.9</v>
      </c>
      <c r="M18" s="22" t="s">
        <v>8</v>
      </c>
      <c r="O18" s="188" t="s">
        <v>29</v>
      </c>
      <c r="P18" s="22">
        <v>56.6</v>
      </c>
      <c r="Q18" s="174" t="s">
        <v>30</v>
      </c>
      <c r="R18" s="174"/>
      <c r="U18" s="42"/>
      <c r="V18" s="40"/>
      <c r="W18" s="43">
        <v>8</v>
      </c>
      <c r="X18" s="44">
        <v>7</v>
      </c>
      <c r="Y18" s="44">
        <v>6.5</v>
      </c>
      <c r="Z18" s="44">
        <v>6</v>
      </c>
      <c r="AA18" s="44">
        <v>5.5</v>
      </c>
      <c r="AB18" s="44">
        <v>5</v>
      </c>
      <c r="AC18" s="45">
        <v>4</v>
      </c>
      <c r="AD18" s="43">
        <v>8</v>
      </c>
      <c r="AE18" s="44">
        <v>7</v>
      </c>
      <c r="AF18" s="44">
        <v>6.5</v>
      </c>
      <c r="AG18" s="44">
        <v>6</v>
      </c>
      <c r="AH18" s="44">
        <v>5.5</v>
      </c>
      <c r="AI18" s="44">
        <v>5</v>
      </c>
      <c r="AJ18" s="45">
        <v>4</v>
      </c>
      <c r="AK18" s="43">
        <v>8</v>
      </c>
      <c r="AL18" s="44">
        <v>7</v>
      </c>
      <c r="AM18" s="44">
        <v>6.5</v>
      </c>
      <c r="AN18" s="44">
        <v>6</v>
      </c>
      <c r="AO18" s="44">
        <v>5.5</v>
      </c>
      <c r="AP18" s="44">
        <v>5</v>
      </c>
      <c r="AQ18" s="45">
        <v>4</v>
      </c>
      <c r="AR18" s="48" t="s">
        <v>86</v>
      </c>
      <c r="AS18" s="54" t="s">
        <v>87</v>
      </c>
      <c r="AT18" s="53" t="s">
        <v>87</v>
      </c>
      <c r="AU18" s="40"/>
      <c r="AV18" s="40"/>
      <c r="AW18" s="40" t="s">
        <v>92</v>
      </c>
      <c r="AX18" s="40">
        <v>5.5</v>
      </c>
      <c r="AY18" s="48">
        <v>13</v>
      </c>
      <c r="AZ18" s="144" t="s">
        <v>111</v>
      </c>
      <c r="BA18" s="41" t="str">
        <f t="shared" si="3"/>
        <v>C1-5.5-Total1</v>
      </c>
      <c r="BB18" s="40">
        <v>617.16</v>
      </c>
      <c r="BC18" s="40"/>
      <c r="BD18" s="41"/>
      <c r="BE18" s="44"/>
      <c r="BF18" s="56"/>
      <c r="BG18" s="56"/>
      <c r="BH18" s="56"/>
      <c r="BI18" s="226" t="s">
        <v>81</v>
      </c>
      <c r="BJ18" s="226"/>
      <c r="BK18" s="226"/>
      <c r="BL18" s="226"/>
      <c r="BM18" s="226" t="s">
        <v>94</v>
      </c>
      <c r="BN18" s="226"/>
      <c r="BO18" s="226"/>
      <c r="BP18" s="226"/>
      <c r="BQ18" s="226" t="s">
        <v>83</v>
      </c>
      <c r="BR18" s="226"/>
      <c r="BS18" s="226"/>
      <c r="BT18" s="226"/>
      <c r="BU18" s="40"/>
      <c r="BV18" s="40"/>
      <c r="BW18" s="40"/>
      <c r="BX18" s="40"/>
      <c r="BY18" s="40"/>
      <c r="BZ18" s="40"/>
      <c r="CA18" s="40"/>
    </row>
    <row r="19" spans="1:79" ht="15" customHeight="1" x14ac:dyDescent="0.25">
      <c r="A19" s="187"/>
      <c r="B19" s="35">
        <v>18</v>
      </c>
      <c r="C19" s="35">
        <v>50</v>
      </c>
      <c r="D19" s="35">
        <v>50</v>
      </c>
      <c r="E19" s="35">
        <v>2</v>
      </c>
      <c r="G19" s="22" t="s">
        <v>12</v>
      </c>
      <c r="H19" s="28">
        <v>100</v>
      </c>
      <c r="I19" s="22" t="s">
        <v>13</v>
      </c>
      <c r="K19" s="22" t="s">
        <v>12</v>
      </c>
      <c r="L19" s="28">
        <v>100</v>
      </c>
      <c r="M19" s="22" t="s">
        <v>13</v>
      </c>
      <c r="O19" s="188"/>
      <c r="P19" s="22">
        <v>2094</v>
      </c>
      <c r="Q19" s="174" t="s">
        <v>24</v>
      </c>
      <c r="R19" s="174"/>
      <c r="U19" s="42"/>
      <c r="V19" s="49" t="s">
        <v>138</v>
      </c>
      <c r="W19" s="50">
        <f t="shared" ref="W19:AC25" si="14">IFERROR(VLOOKUP(CONCATENATE($V19,"--",W$5),$BD$6:$BT$137,IF($W$4="dpm",8,IF($W$4="norm",12,IF($W$4="fmol",16,""))),FALSE),"")</f>
        <v>33.463571428571427</v>
      </c>
      <c r="X19" s="51">
        <f t="shared" si="14"/>
        <v>36.708571428571418</v>
      </c>
      <c r="Y19" s="51">
        <f t="shared" si="14"/>
        <v>33.78857142857143</v>
      </c>
      <c r="Z19" s="51">
        <f t="shared" si="14"/>
        <v>319.36857142857144</v>
      </c>
      <c r="AA19" s="51">
        <f t="shared" si="14"/>
        <v>367.98857142857145</v>
      </c>
      <c r="AB19" s="51">
        <f t="shared" si="14"/>
        <v>357.56857142857143</v>
      </c>
      <c r="AC19" s="52">
        <f t="shared" si="14"/>
        <v>311.95857142857142</v>
      </c>
      <c r="AD19" s="50">
        <f t="shared" ref="AD19:AJ25" si="15">IFERROR(VLOOKUP(CONCATENATE($V19,"--",AD$5),$BD$6:$BT$137,IF($AD$4="dpm",8,IF($AD$4="norm",12,IF($AD$4="fmol",16,""))),FALSE),"")</f>
        <v>9.3586444957610523E-2</v>
      </c>
      <c r="AE19" s="51">
        <f t="shared" si="15"/>
        <v>0.10266162734021043</v>
      </c>
      <c r="AF19" s="51">
        <f t="shared" si="15"/>
        <v>9.4495361529057367E-2</v>
      </c>
      <c r="AG19" s="51">
        <f t="shared" si="15"/>
        <v>0.89316734452532587</v>
      </c>
      <c r="AH19" s="51">
        <f t="shared" si="15"/>
        <v>1.0291412636137725</v>
      </c>
      <c r="AI19" s="51">
        <f t="shared" si="15"/>
        <v>1</v>
      </c>
      <c r="AJ19" s="52">
        <f t="shared" si="15"/>
        <v>0.87244404669633802</v>
      </c>
      <c r="AK19" s="50">
        <f t="shared" ref="AK19:AQ25" si="16">IFERROR(VLOOKUP(CONCATENATE($V19,"--",AK$5),$BD$6:$BT$137,IF($AK$4="dpm",8,IF($AK$4="norm",12,IF($AK$4="fmol",16,""))),FALSE),"")</f>
        <v>2.6634488561422662</v>
      </c>
      <c r="AL19" s="51">
        <f t="shared" si="16"/>
        <v>2.92172647473507</v>
      </c>
      <c r="AM19" s="51">
        <f t="shared" si="16"/>
        <v>2.6893164142447814</v>
      </c>
      <c r="AN19" s="51">
        <f t="shared" si="16"/>
        <v>25.419338700140994</v>
      </c>
      <c r="AO19" s="51">
        <f t="shared" si="16"/>
        <v>29.289125392277256</v>
      </c>
      <c r="AP19" s="51">
        <f t="shared" si="16"/>
        <v>28.459771683267384</v>
      </c>
      <c r="AQ19" s="52">
        <f t="shared" si="16"/>
        <v>24.82955837540365</v>
      </c>
      <c r="AR19" s="71">
        <v>27.526669999999999</v>
      </c>
      <c r="AS19" s="72">
        <v>8.5823399999999998E-7</v>
      </c>
      <c r="AT19" s="72">
        <v>8.7803699999999996E-7</v>
      </c>
      <c r="AU19" s="53"/>
      <c r="AV19" s="40"/>
      <c r="AW19" s="40" t="s">
        <v>93</v>
      </c>
      <c r="AX19" s="40">
        <v>5.5</v>
      </c>
      <c r="AY19" s="48">
        <v>14</v>
      </c>
      <c r="AZ19" s="144" t="s">
        <v>111</v>
      </c>
      <c r="BA19" s="41" t="str">
        <f t="shared" si="3"/>
        <v>C1-5.5-Total2</v>
      </c>
      <c r="BB19" s="40">
        <v>675.36</v>
      </c>
      <c r="BC19" s="40"/>
      <c r="BD19" s="41"/>
      <c r="BE19" s="44"/>
      <c r="BF19" s="56" t="s">
        <v>92</v>
      </c>
      <c r="BG19" s="56" t="s">
        <v>93</v>
      </c>
      <c r="BH19" s="56" t="s">
        <v>95</v>
      </c>
      <c r="BI19" s="56" t="s">
        <v>96</v>
      </c>
      <c r="BJ19" s="56" t="s">
        <v>97</v>
      </c>
      <c r="BK19" s="56" t="s">
        <v>59</v>
      </c>
      <c r="BL19" s="56" t="s">
        <v>27</v>
      </c>
      <c r="BM19" s="56" t="s">
        <v>96</v>
      </c>
      <c r="BN19" s="56" t="s">
        <v>97</v>
      </c>
      <c r="BO19" s="56" t="s">
        <v>59</v>
      </c>
      <c r="BP19" s="56" t="s">
        <v>27</v>
      </c>
      <c r="BQ19" s="56" t="s">
        <v>96</v>
      </c>
      <c r="BR19" s="56" t="s">
        <v>97</v>
      </c>
      <c r="BS19" s="56" t="s">
        <v>59</v>
      </c>
      <c r="BT19" s="56" t="s">
        <v>27</v>
      </c>
      <c r="BU19" s="40"/>
      <c r="BV19" s="40"/>
      <c r="BW19" s="40"/>
      <c r="BX19" s="40"/>
      <c r="BY19" s="40"/>
      <c r="BZ19" s="40"/>
      <c r="CA19" s="40"/>
    </row>
    <row r="20" spans="1:79" ht="15" customHeight="1" x14ac:dyDescent="0.25">
      <c r="A20" s="194" t="s">
        <v>41</v>
      </c>
      <c r="B20" s="37">
        <v>19</v>
      </c>
      <c r="C20" s="37">
        <v>50</v>
      </c>
      <c r="D20" s="37">
        <v>50</v>
      </c>
      <c r="E20" s="37">
        <v>0</v>
      </c>
      <c r="G20" s="22" t="str">
        <f>CONCATENATE("Prot","/",$Q$3," ","tubes")</f>
        <v>Prot/24 tubes</v>
      </c>
      <c r="H20" s="26">
        <f>H19/H18*$Q$3</f>
        <v>352.94117647058829</v>
      </c>
      <c r="I20" s="22" t="s">
        <v>11</v>
      </c>
      <c r="K20" s="22" t="str">
        <f>CONCATENATE("Prot","/",$Q$3," ","tubes")</f>
        <v>Prot/24 tubes</v>
      </c>
      <c r="L20" s="26">
        <f>L19/L18*$Q$3</f>
        <v>347.82608695652169</v>
      </c>
      <c r="M20" s="22" t="s">
        <v>11</v>
      </c>
      <c r="O20" s="188" t="s">
        <v>73</v>
      </c>
      <c r="P20" s="22">
        <v>0.1</v>
      </c>
      <c r="Q20" s="174" t="s">
        <v>31</v>
      </c>
      <c r="R20" s="174"/>
      <c r="U20" s="42"/>
      <c r="V20" s="55" t="s">
        <v>139</v>
      </c>
      <c r="W20" s="50">
        <f t="shared" si="14"/>
        <v>46.961428571428556</v>
      </c>
      <c r="X20" s="51">
        <f t="shared" si="14"/>
        <v>37.261428571428553</v>
      </c>
      <c r="Y20" s="51">
        <f t="shared" si="14"/>
        <v>46.401428571428553</v>
      </c>
      <c r="Z20" s="51">
        <f t="shared" si="14"/>
        <v>321.31142857142856</v>
      </c>
      <c r="AA20" s="51">
        <f t="shared" si="14"/>
        <v>442.68642857142856</v>
      </c>
      <c r="AB20" s="51">
        <f t="shared" si="14"/>
        <v>399.17142857142858</v>
      </c>
      <c r="AC20" s="52">
        <f t="shared" si="14"/>
        <v>400.60142857142858</v>
      </c>
      <c r="AD20" s="50">
        <f t="shared" si="15"/>
        <v>0.11764726934364036</v>
      </c>
      <c r="AE20" s="51">
        <f t="shared" si="15"/>
        <v>9.3346932932502999E-2</v>
      </c>
      <c r="AF20" s="51">
        <f t="shared" si="15"/>
        <v>0.11624436332402829</v>
      </c>
      <c r="AG20" s="51">
        <f t="shared" si="15"/>
        <v>0.8049459594875098</v>
      </c>
      <c r="AH20" s="51">
        <f t="shared" si="15"/>
        <v>1.1090133132918187</v>
      </c>
      <c r="AI20" s="51">
        <f t="shared" si="15"/>
        <v>1</v>
      </c>
      <c r="AJ20" s="52">
        <f t="shared" si="15"/>
        <v>1.0035824207286521</v>
      </c>
      <c r="AK20" s="50">
        <f t="shared" si="16"/>
        <v>3.7377768681493597</v>
      </c>
      <c r="AL20" s="51">
        <f t="shared" si="16"/>
        <v>2.9657297493973704</v>
      </c>
      <c r="AM20" s="51">
        <f t="shared" si="16"/>
        <v>3.6932050757265644</v>
      </c>
      <c r="AN20" s="51">
        <f t="shared" si="16"/>
        <v>25.57397553099559</v>
      </c>
      <c r="AO20" s="51">
        <f t="shared" si="16"/>
        <v>35.234513576204122</v>
      </c>
      <c r="AP20" s="51">
        <f t="shared" si="16"/>
        <v>31.771046527493525</v>
      </c>
      <c r="AQ20" s="52">
        <f t="shared" si="16"/>
        <v>31.884863783144588</v>
      </c>
      <c r="AR20" s="73">
        <v>32.96</v>
      </c>
      <c r="AS20" s="72">
        <v>9.2192499999999997E-7</v>
      </c>
      <c r="AT20" s="72">
        <v>8.3491400000000001E-7</v>
      </c>
      <c r="AU20" s="53"/>
      <c r="AV20" s="40"/>
      <c r="AW20" s="40" t="s">
        <v>95</v>
      </c>
      <c r="AX20" s="40">
        <v>5.5</v>
      </c>
      <c r="AY20" s="48">
        <v>15</v>
      </c>
      <c r="AZ20" s="144" t="s">
        <v>111</v>
      </c>
      <c r="BA20" s="41" t="str">
        <f t="shared" si="3"/>
        <v>C1-5.5-NS</v>
      </c>
      <c r="BB20" s="40">
        <v>191.75</v>
      </c>
      <c r="BC20" s="40"/>
      <c r="BD20" s="41" t="str">
        <f>CONCATENATE(BE17,"--",BE20,"-",BG17)</f>
        <v>C1--8-WB</v>
      </c>
      <c r="BE20" s="40">
        <v>8</v>
      </c>
      <c r="BF20" s="57"/>
      <c r="BG20" s="57"/>
      <c r="BH20" s="57"/>
      <c r="BI20" s="47">
        <f>BI9/VLOOKUP(BE17,Blots!J4:L17,3,FALSE)</f>
        <v>0</v>
      </c>
      <c r="BJ20" s="47">
        <f>BJ9/VLOOKUP(BE17,Blots!J4:L17,3,FALSE)</f>
        <v>28.47345641008588</v>
      </c>
      <c r="BK20" s="47">
        <f t="shared" ref="BK20:BK26" si="17">AVERAGE(BI20:BJ20)</f>
        <v>14.23672820504294</v>
      </c>
      <c r="BL20" s="47">
        <f t="shared" ref="BL20:BL26" si="18">_xlfn.STDEV.S(BI20:BJ20)/SQRT(COUNT(BI20:BJ20))</f>
        <v>14.236728205042938</v>
      </c>
      <c r="BM20" s="51">
        <f>BI20/AVERAGE(BI25:BJ25)</f>
        <v>0</v>
      </c>
      <c r="BN20" s="51">
        <f>BJ20/AVERAGE(BI25:BJ25)</f>
        <v>6.6138300826728835E-2</v>
      </c>
      <c r="BO20" s="58">
        <f t="shared" ref="BO20:BO26" si="19">AVERAGE(BM20:BN20)</f>
        <v>3.3069150413364418E-2</v>
      </c>
      <c r="BP20" s="58">
        <f t="shared" ref="BP20:BP26" si="20">_xlfn.STDEV.S(BM20:BN20)/SQRT(COUNT(BM20:BN20))</f>
        <v>3.3069150413364411E-2</v>
      </c>
      <c r="BQ20" s="51">
        <f>BI20/100/60/(P19/1000)*1000</f>
        <v>0</v>
      </c>
      <c r="BR20" s="51">
        <f>BJ20/100/60/(P19/1000)*1000</f>
        <v>2.2662731940533174</v>
      </c>
      <c r="BS20" s="58">
        <f t="shared" ref="BS20:BS26" si="21">AVERAGE(BQ20:BR20)</f>
        <v>1.1331365970266587</v>
      </c>
      <c r="BT20" s="58">
        <f t="shared" ref="BT20:BT26" si="22">_xlfn.STDEV.S(BQ20:BR20)/SQRT(COUNT(BQ20:BR20))</f>
        <v>1.1331365970266587</v>
      </c>
      <c r="BU20" s="40"/>
      <c r="BV20" s="40"/>
      <c r="BW20" s="40"/>
      <c r="BX20" s="40"/>
      <c r="BY20" s="40"/>
      <c r="BZ20" s="40"/>
      <c r="CA20" s="40"/>
    </row>
    <row r="21" spans="1:79" ht="15" customHeight="1" x14ac:dyDescent="0.25">
      <c r="A21" s="195"/>
      <c r="B21" s="37">
        <v>20</v>
      </c>
      <c r="C21" s="37">
        <v>50</v>
      </c>
      <c r="D21" s="37">
        <v>50</v>
      </c>
      <c r="E21" s="37">
        <v>0</v>
      </c>
      <c r="G21" s="19" t="str">
        <f>CONCATENATE("Water","/",$Q$3," ","tubes")</f>
        <v>Water/24 tubes</v>
      </c>
      <c r="H21" s="31">
        <f>$Q$7-$Q$5-H20</f>
        <v>838.65882352941162</v>
      </c>
      <c r="I21" s="22" t="s">
        <v>11</v>
      </c>
      <c r="K21" s="19" t="str">
        <f>CONCATENATE("Water","/",$Q$3," ","tubes")</f>
        <v>Water/24 tubes</v>
      </c>
      <c r="L21" s="31">
        <f>$Q$7-$Q$5-L20</f>
        <v>843.77391304347816</v>
      </c>
      <c r="M21" s="22" t="s">
        <v>11</v>
      </c>
      <c r="O21" s="188"/>
      <c r="P21" s="22">
        <v>3.7</v>
      </c>
      <c r="Q21" s="174" t="s">
        <v>32</v>
      </c>
      <c r="R21" s="174"/>
      <c r="U21" s="42"/>
      <c r="V21" s="55" t="s">
        <v>140</v>
      </c>
      <c r="W21" s="50">
        <f t="shared" si="14"/>
        <v>43.109999999999971</v>
      </c>
      <c r="X21" s="51">
        <f t="shared" si="14"/>
        <v>14.774999999999977</v>
      </c>
      <c r="Y21" s="51">
        <f t="shared" si="14"/>
        <v>15.694999999999979</v>
      </c>
      <c r="Z21" s="51">
        <f t="shared" si="14"/>
        <v>324.02999999999997</v>
      </c>
      <c r="AA21" s="51">
        <f t="shared" si="14"/>
        <v>434.22500000000002</v>
      </c>
      <c r="AB21" s="51">
        <f t="shared" si="14"/>
        <v>390.73</v>
      </c>
      <c r="AC21" s="52">
        <f t="shared" si="14"/>
        <v>404.22999999999996</v>
      </c>
      <c r="AD21" s="50">
        <f t="shared" si="15"/>
        <v>0.11033194277378233</v>
      </c>
      <c r="AE21" s="51">
        <f t="shared" si="15"/>
        <v>3.7813835640979648E-2</v>
      </c>
      <c r="AF21" s="51">
        <f t="shared" si="15"/>
        <v>4.0168402733345224E-2</v>
      </c>
      <c r="AG21" s="51">
        <f t="shared" si="15"/>
        <v>0.82929388580349594</v>
      </c>
      <c r="AH21" s="51">
        <f t="shared" si="15"/>
        <v>1.1113172779156961</v>
      </c>
      <c r="AI21" s="51">
        <f t="shared" si="15"/>
        <v>1</v>
      </c>
      <c r="AJ21" s="52">
        <f t="shared" si="15"/>
        <v>1.0345507127684077</v>
      </c>
      <c r="AK21" s="50">
        <f t="shared" si="16"/>
        <v>3.4312320916905419</v>
      </c>
      <c r="AL21" s="51">
        <f t="shared" si="16"/>
        <v>1.1759789875835702</v>
      </c>
      <c r="AM21" s="51">
        <f t="shared" si="16"/>
        <v>1.2492040751353055</v>
      </c>
      <c r="AN21" s="51">
        <f t="shared" si="16"/>
        <v>25.790353390639925</v>
      </c>
      <c r="AO21" s="51">
        <f t="shared" si="16"/>
        <v>34.561047437121942</v>
      </c>
      <c r="AP21" s="51">
        <f t="shared" si="16"/>
        <v>31.099172238140717</v>
      </c>
      <c r="AQ21" s="52">
        <f t="shared" si="16"/>
        <v>32.173670805475965</v>
      </c>
      <c r="AR21" s="71">
        <v>32.61</v>
      </c>
      <c r="AS21" s="72">
        <v>9.2737499999999995E-7</v>
      </c>
      <c r="AT21" s="72">
        <v>9.1331399999999997E-7</v>
      </c>
      <c r="AU21" s="53"/>
      <c r="AV21" s="40"/>
      <c r="AW21" s="40" t="s">
        <v>92</v>
      </c>
      <c r="AX21" s="40">
        <v>5</v>
      </c>
      <c r="AY21" s="48">
        <v>16</v>
      </c>
      <c r="AZ21" s="144" t="s">
        <v>111</v>
      </c>
      <c r="BA21" s="41" t="str">
        <f t="shared" si="3"/>
        <v>C1-5-Total1</v>
      </c>
      <c r="BB21" s="40">
        <v>655.08000000000004</v>
      </c>
      <c r="BC21" s="40"/>
      <c r="BD21" s="41" t="str">
        <f>CONCATENATE(BE17,"--",BE21,"-",BG17)</f>
        <v>C1--7-WB</v>
      </c>
      <c r="BE21" s="40">
        <v>7</v>
      </c>
      <c r="BF21" s="57"/>
      <c r="BG21" s="57"/>
      <c r="BH21" s="57"/>
      <c r="BI21" s="47">
        <f>BI10/VLOOKUP(BE17,Blots!J4:L17,3,FALSE)</f>
        <v>27.590558536904918</v>
      </c>
      <c r="BJ21" s="47">
        <f>BJ10/VLOOKUP(BE17,Blots!J4:L17,3,FALSE)</f>
        <v>0</v>
      </c>
      <c r="BK21" s="47">
        <f t="shared" si="17"/>
        <v>13.795279268452459</v>
      </c>
      <c r="BL21" s="47">
        <f t="shared" si="18"/>
        <v>13.795279268452457</v>
      </c>
      <c r="BM21" s="51">
        <f>BI21/AVERAGE(BI25:BJ25)</f>
        <v>6.4087500801093822E-2</v>
      </c>
      <c r="BN21" s="51">
        <f>BJ21/AVERAGE(BI25:BJ25)</f>
        <v>0</v>
      </c>
      <c r="BO21" s="58">
        <f t="shared" si="19"/>
        <v>3.2043750400546911E-2</v>
      </c>
      <c r="BP21" s="58">
        <f t="shared" si="20"/>
        <v>3.2043750400546911E-2</v>
      </c>
      <c r="BQ21" s="51">
        <f>BI21/100/60/(P19/1000)*1000</f>
        <v>2.1960011570284084</v>
      </c>
      <c r="BR21" s="51">
        <f>BJ21/100/60/(P19/1000)*1000</f>
        <v>0</v>
      </c>
      <c r="BS21" s="58">
        <f t="shared" si="21"/>
        <v>1.0980005785142042</v>
      </c>
      <c r="BT21" s="58">
        <f t="shared" si="22"/>
        <v>1.0980005785142042</v>
      </c>
      <c r="BU21" s="40"/>
      <c r="BV21" s="40"/>
      <c r="BW21" s="40"/>
      <c r="BX21" s="40"/>
      <c r="BY21" s="40"/>
      <c r="BZ21" s="40"/>
      <c r="CA21" s="40"/>
    </row>
    <row r="22" spans="1:79" ht="15" customHeight="1" x14ac:dyDescent="0.25">
      <c r="A22" s="196"/>
      <c r="B22" s="37">
        <v>21</v>
      </c>
      <c r="C22" s="37">
        <v>50</v>
      </c>
      <c r="D22" s="37">
        <v>50</v>
      </c>
      <c r="E22" s="37">
        <v>2</v>
      </c>
      <c r="U22" s="42"/>
      <c r="V22" s="49"/>
      <c r="W22" s="50" t="str">
        <f t="shared" si="14"/>
        <v/>
      </c>
      <c r="X22" s="51" t="str">
        <f t="shared" si="14"/>
        <v/>
      </c>
      <c r="Y22" s="51" t="str">
        <f t="shared" si="14"/>
        <v/>
      </c>
      <c r="Z22" s="51" t="str">
        <f t="shared" si="14"/>
        <v/>
      </c>
      <c r="AA22" s="51" t="str">
        <f t="shared" si="14"/>
        <v/>
      </c>
      <c r="AB22" s="51" t="str">
        <f t="shared" si="14"/>
        <v/>
      </c>
      <c r="AC22" s="52" t="str">
        <f t="shared" si="14"/>
        <v/>
      </c>
      <c r="AD22" s="50" t="str">
        <f t="shared" si="15"/>
        <v/>
      </c>
      <c r="AE22" s="51" t="str">
        <f t="shared" si="15"/>
        <v/>
      </c>
      <c r="AF22" s="51" t="str">
        <f t="shared" si="15"/>
        <v/>
      </c>
      <c r="AG22" s="51" t="str">
        <f t="shared" si="15"/>
        <v/>
      </c>
      <c r="AH22" s="51" t="str">
        <f t="shared" si="15"/>
        <v/>
      </c>
      <c r="AI22" s="51" t="str">
        <f t="shared" si="15"/>
        <v/>
      </c>
      <c r="AJ22" s="52" t="str">
        <f t="shared" si="15"/>
        <v/>
      </c>
      <c r="AK22" s="50" t="str">
        <f t="shared" si="16"/>
        <v/>
      </c>
      <c r="AL22" s="51" t="str">
        <f t="shared" si="16"/>
        <v/>
      </c>
      <c r="AM22" s="51" t="str">
        <f t="shared" si="16"/>
        <v/>
      </c>
      <c r="AN22" s="51" t="str">
        <f t="shared" si="16"/>
        <v/>
      </c>
      <c r="AO22" s="51" t="str">
        <f t="shared" si="16"/>
        <v/>
      </c>
      <c r="AP22" s="51" t="str">
        <f t="shared" si="16"/>
        <v/>
      </c>
      <c r="AQ22" s="52" t="str">
        <f t="shared" si="16"/>
        <v/>
      </c>
      <c r="AR22" s="73"/>
      <c r="AS22" s="72"/>
      <c r="AT22" s="72"/>
      <c r="AU22" s="53"/>
      <c r="AV22" s="40"/>
      <c r="AW22" s="40" t="s">
        <v>93</v>
      </c>
      <c r="AX22" s="40">
        <v>5</v>
      </c>
      <c r="AY22" s="48">
        <v>17</v>
      </c>
      <c r="AZ22" s="144" t="s">
        <v>111</v>
      </c>
      <c r="BA22" s="41" t="str">
        <f>CONCATENATE(AZ22,"-",AX22,"-",AW22)</f>
        <v>C1-5-Total2</v>
      </c>
      <c r="BB22" s="40">
        <v>588.4</v>
      </c>
      <c r="BC22" s="40"/>
      <c r="BD22" s="41" t="str">
        <f>CONCATENATE(BE17,"--",BE22,"-",BG17)</f>
        <v>C1--6.5-WB</v>
      </c>
      <c r="BE22" s="40">
        <v>6.5</v>
      </c>
      <c r="BF22" s="57"/>
      <c r="BG22" s="57"/>
      <c r="BH22" s="57"/>
      <c r="BI22" s="47">
        <f>BI11/VLOOKUP(BE17,Blots!J4:L17,3,FALSE)</f>
        <v>51.815068932307412</v>
      </c>
      <c r="BJ22" s="47">
        <f>BJ11/VLOOKUP(BE17,Blots!J4:L17,3,FALSE)</f>
        <v>21.410273424638223</v>
      </c>
      <c r="BK22" s="47">
        <f t="shared" si="17"/>
        <v>36.612671178472816</v>
      </c>
      <c r="BL22" s="47">
        <f t="shared" si="18"/>
        <v>15.202397753834596</v>
      </c>
      <c r="BM22" s="51">
        <f>BI22/AVERAGE(BI25:BJ25)</f>
        <v>0.12035632650445414</v>
      </c>
      <c r="BN22" s="51">
        <f>BJ22/AVERAGE(BI25:BJ25)</f>
        <v>4.9731900621648818E-2</v>
      </c>
      <c r="BO22" s="58">
        <f t="shared" si="19"/>
        <v>8.5044113563051485E-2</v>
      </c>
      <c r="BP22" s="58">
        <f t="shared" si="20"/>
        <v>3.531221294140266E-2</v>
      </c>
      <c r="BQ22" s="51">
        <f>BI22/100/60/(P19/1000)*1000</f>
        <v>4.124090172899348</v>
      </c>
      <c r="BR22" s="51">
        <f>BJ22/100/60/(P19/1000)*1000</f>
        <v>1.7040968978540452</v>
      </c>
      <c r="BS22" s="58">
        <f t="shared" si="21"/>
        <v>2.9140935353766966</v>
      </c>
      <c r="BT22" s="58">
        <f t="shared" si="22"/>
        <v>1.2099966375226512</v>
      </c>
      <c r="BU22" s="40"/>
      <c r="BV22" s="40"/>
      <c r="BW22" s="40"/>
      <c r="BX22" s="40"/>
      <c r="BY22" s="40"/>
      <c r="BZ22" s="40"/>
      <c r="CA22" s="40"/>
    </row>
    <row r="23" spans="1:79" ht="15" customHeight="1" x14ac:dyDescent="0.25">
      <c r="B23" s="38">
        <v>22</v>
      </c>
      <c r="C23" s="197" t="s">
        <v>42</v>
      </c>
      <c r="D23" s="198"/>
      <c r="E23" s="199"/>
      <c r="O23" s="169" t="s">
        <v>74</v>
      </c>
      <c r="P23" s="170"/>
      <c r="Q23" s="170"/>
      <c r="R23" s="171"/>
      <c r="U23" s="42"/>
      <c r="V23" s="55"/>
      <c r="W23" s="50" t="str">
        <f t="shared" si="14"/>
        <v/>
      </c>
      <c r="X23" s="51" t="str">
        <f t="shared" si="14"/>
        <v/>
      </c>
      <c r="Y23" s="51" t="str">
        <f t="shared" si="14"/>
        <v/>
      </c>
      <c r="Z23" s="51" t="str">
        <f t="shared" si="14"/>
        <v/>
      </c>
      <c r="AA23" s="51" t="str">
        <f t="shared" si="14"/>
        <v/>
      </c>
      <c r="AB23" s="51" t="str">
        <f t="shared" si="14"/>
        <v/>
      </c>
      <c r="AC23" s="52" t="str">
        <f t="shared" si="14"/>
        <v/>
      </c>
      <c r="AD23" s="50" t="str">
        <f t="shared" si="15"/>
        <v/>
      </c>
      <c r="AE23" s="51" t="str">
        <f t="shared" si="15"/>
        <v/>
      </c>
      <c r="AF23" s="51" t="str">
        <f t="shared" si="15"/>
        <v/>
      </c>
      <c r="AG23" s="51" t="str">
        <f t="shared" si="15"/>
        <v/>
      </c>
      <c r="AH23" s="51" t="str">
        <f t="shared" si="15"/>
        <v/>
      </c>
      <c r="AI23" s="51" t="str">
        <f t="shared" si="15"/>
        <v/>
      </c>
      <c r="AJ23" s="52" t="str">
        <f t="shared" si="15"/>
        <v/>
      </c>
      <c r="AK23" s="50" t="str">
        <f t="shared" si="16"/>
        <v/>
      </c>
      <c r="AL23" s="51" t="str">
        <f t="shared" si="16"/>
        <v/>
      </c>
      <c r="AM23" s="51" t="str">
        <f t="shared" si="16"/>
        <v/>
      </c>
      <c r="AN23" s="51" t="str">
        <f t="shared" si="16"/>
        <v/>
      </c>
      <c r="AO23" s="51" t="str">
        <f t="shared" si="16"/>
        <v/>
      </c>
      <c r="AP23" s="51" t="str">
        <f t="shared" si="16"/>
        <v/>
      </c>
      <c r="AQ23" s="52" t="str">
        <f t="shared" si="16"/>
        <v/>
      </c>
      <c r="AR23" s="73"/>
      <c r="AS23" s="72"/>
      <c r="AT23" s="72"/>
      <c r="AU23" s="53"/>
      <c r="AV23" s="40"/>
      <c r="AW23" s="40" t="s">
        <v>95</v>
      </c>
      <c r="AX23" s="40">
        <v>5</v>
      </c>
      <c r="AY23" s="48">
        <v>18</v>
      </c>
      <c r="AZ23" s="144" t="s">
        <v>111</v>
      </c>
      <c r="BA23" s="41" t="str">
        <f t="shared" ref="BA23:BA37" si="23">CONCATENATE(AZ23,"-",AX23,"-",AW23)</f>
        <v>C1-5-NS</v>
      </c>
      <c r="BB23" s="40">
        <v>159.13999999999999</v>
      </c>
      <c r="BC23" s="40"/>
      <c r="BD23" s="41" t="str">
        <f>CONCATENATE(BE17,"--",BE23,"-",BG17)</f>
        <v>C1--6-WB</v>
      </c>
      <c r="BE23" s="40">
        <v>6</v>
      </c>
      <c r="BF23" s="57"/>
      <c r="BG23" s="57"/>
      <c r="BH23" s="57"/>
      <c r="BI23" s="47">
        <f>BI12/VLOOKUP(BE17,Blots!J4:L17,3,FALSE)</f>
        <v>343.3369104332445</v>
      </c>
      <c r="BJ23" s="47">
        <f>BJ12/VLOOKUP(BE17,Blots!J4:L17,3,FALSE)</f>
        <v>255.23106017206149</v>
      </c>
      <c r="BK23" s="47">
        <f t="shared" si="17"/>
        <v>299.28398530265298</v>
      </c>
      <c r="BL23" s="47">
        <f t="shared" si="18"/>
        <v>44.052925130591696</v>
      </c>
      <c r="BM23" s="51">
        <f>BI23/AVERAGE(BI25:BJ25)</f>
        <v>0.79750485996881082</v>
      </c>
      <c r="BN23" s="51">
        <f>BJ23/AVERAGE(BI25:BJ25)</f>
        <v>0.59285210741065131</v>
      </c>
      <c r="BO23" s="58">
        <f t="shared" si="19"/>
        <v>0.69517848368973101</v>
      </c>
      <c r="BP23" s="58">
        <f t="shared" si="20"/>
        <v>0.1023263762790802</v>
      </c>
      <c r="BQ23" s="51">
        <f>BI23/100/60/(P19/1000)*1000</f>
        <v>27.327038398061489</v>
      </c>
      <c r="BR23" s="51">
        <f>BJ23/100/60/(P19/1000)*1000</f>
        <v>20.314474703284105</v>
      </c>
      <c r="BS23" s="58">
        <f t="shared" si="21"/>
        <v>23.820756550672797</v>
      </c>
      <c r="BT23" s="58">
        <f t="shared" si="22"/>
        <v>3.5062818473886859</v>
      </c>
      <c r="BU23" s="40"/>
      <c r="BV23" s="40"/>
      <c r="BW23" s="40"/>
      <c r="BX23" s="40"/>
      <c r="BY23" s="40"/>
      <c r="BZ23" s="40"/>
      <c r="CA23" s="40"/>
    </row>
    <row r="24" spans="1:79" ht="15" customHeight="1" x14ac:dyDescent="0.25">
      <c r="O24" s="175">
        <v>42810</v>
      </c>
      <c r="P24" s="176"/>
      <c r="Q24" s="176"/>
      <c r="R24" s="177"/>
      <c r="U24" s="42"/>
      <c r="V24" s="55"/>
      <c r="W24" s="50" t="str">
        <f t="shared" si="14"/>
        <v/>
      </c>
      <c r="X24" s="51" t="str">
        <f t="shared" si="14"/>
        <v/>
      </c>
      <c r="Y24" s="51" t="str">
        <f t="shared" si="14"/>
        <v/>
      </c>
      <c r="Z24" s="51" t="str">
        <f t="shared" si="14"/>
        <v/>
      </c>
      <c r="AA24" s="51" t="str">
        <f t="shared" si="14"/>
        <v/>
      </c>
      <c r="AB24" s="51" t="str">
        <f t="shared" si="14"/>
        <v/>
      </c>
      <c r="AC24" s="52" t="str">
        <f t="shared" si="14"/>
        <v/>
      </c>
      <c r="AD24" s="50" t="str">
        <f t="shared" si="15"/>
        <v/>
      </c>
      <c r="AE24" s="51" t="str">
        <f t="shared" si="15"/>
        <v/>
      </c>
      <c r="AF24" s="51" t="str">
        <f t="shared" si="15"/>
        <v/>
      </c>
      <c r="AG24" s="51" t="str">
        <f t="shared" si="15"/>
        <v/>
      </c>
      <c r="AH24" s="51" t="str">
        <f t="shared" si="15"/>
        <v/>
      </c>
      <c r="AI24" s="51" t="str">
        <f t="shared" si="15"/>
        <v/>
      </c>
      <c r="AJ24" s="52" t="str">
        <f t="shared" si="15"/>
        <v/>
      </c>
      <c r="AK24" s="50" t="str">
        <f t="shared" si="16"/>
        <v/>
      </c>
      <c r="AL24" s="51" t="str">
        <f t="shared" si="16"/>
        <v/>
      </c>
      <c r="AM24" s="51" t="str">
        <f t="shared" si="16"/>
        <v/>
      </c>
      <c r="AN24" s="51" t="str">
        <f t="shared" si="16"/>
        <v/>
      </c>
      <c r="AO24" s="51" t="str">
        <f t="shared" si="16"/>
        <v/>
      </c>
      <c r="AP24" s="51" t="str">
        <f t="shared" si="16"/>
        <v/>
      </c>
      <c r="AQ24" s="52" t="str">
        <f t="shared" si="16"/>
        <v/>
      </c>
      <c r="AR24" s="73"/>
      <c r="AS24" s="72"/>
      <c r="AT24" s="72"/>
      <c r="AU24" s="53"/>
      <c r="AV24" s="40"/>
      <c r="AW24" s="40" t="s">
        <v>92</v>
      </c>
      <c r="AX24" s="40">
        <v>4</v>
      </c>
      <c r="AY24" s="48">
        <v>19</v>
      </c>
      <c r="AZ24" s="144" t="s">
        <v>111</v>
      </c>
      <c r="BA24" s="41" t="str">
        <f t="shared" si="23"/>
        <v>C1-4-Total1</v>
      </c>
      <c r="BB24" s="40">
        <v>568.64</v>
      </c>
      <c r="BC24" s="40"/>
      <c r="BD24" s="41" t="str">
        <f>CONCATENATE(BE17,"--",BE24,"-",BG17)</f>
        <v>C1--5.5-WB</v>
      </c>
      <c r="BE24" s="40">
        <v>5.5</v>
      </c>
      <c r="BF24" s="57"/>
      <c r="BG24" s="57"/>
      <c r="BH24" s="57"/>
      <c r="BI24" s="47">
        <f>BI13/VLOOKUP(BE17,Blots!J4:L17,3,FALSE)</f>
        <v>426.30171995371745</v>
      </c>
      <c r="BJ24" s="47">
        <f>BJ13/VLOOKUP(BE17,Blots!J4:L17,3,FALSE)</f>
        <v>479.82740351531299</v>
      </c>
      <c r="BK24" s="47">
        <f t="shared" si="17"/>
        <v>453.06456173451522</v>
      </c>
      <c r="BL24" s="47">
        <f t="shared" si="18"/>
        <v>26.762841780797771</v>
      </c>
      <c r="BM24" s="51">
        <f>BI24/AVERAGE(BI25:BJ25)</f>
        <v>0.99021597487769963</v>
      </c>
      <c r="BN24" s="51">
        <f>BJ24/AVERAGE(BI25:BJ25)</f>
        <v>1.1145457264318217</v>
      </c>
      <c r="BO24" s="58">
        <f t="shared" si="19"/>
        <v>1.0523808506547607</v>
      </c>
      <c r="BP24" s="58">
        <f t="shared" si="20"/>
        <v>6.2164875777061028E-2</v>
      </c>
      <c r="BQ24" s="51">
        <f>BI24/100/60/(P19/1000)*1000</f>
        <v>33.930413877245897</v>
      </c>
      <c r="BR24" s="51">
        <f>BJ24/100/60/(P19/1000)*1000</f>
        <v>38.190656121881013</v>
      </c>
      <c r="BS24" s="58">
        <f t="shared" si="21"/>
        <v>36.060534999563458</v>
      </c>
      <c r="BT24" s="58">
        <f t="shared" si="22"/>
        <v>2.1301211223175578</v>
      </c>
      <c r="BU24" s="40"/>
      <c r="BV24" s="40"/>
      <c r="BW24" s="40"/>
      <c r="BX24" s="40"/>
      <c r="BY24" s="40"/>
      <c r="BZ24" s="40"/>
      <c r="CA24" s="40"/>
    </row>
    <row r="25" spans="1:79" ht="15" customHeight="1" x14ac:dyDescent="0.2">
      <c r="A25" s="169" t="s">
        <v>2</v>
      </c>
      <c r="B25" s="171"/>
      <c r="C25" s="169" t="s">
        <v>16</v>
      </c>
      <c r="D25" s="171"/>
      <c r="U25" s="42"/>
      <c r="V25" s="55"/>
      <c r="W25" s="59" t="str">
        <f t="shared" si="14"/>
        <v/>
      </c>
      <c r="X25" s="60" t="str">
        <f t="shared" si="14"/>
        <v/>
      </c>
      <c r="Y25" s="60" t="str">
        <f t="shared" si="14"/>
        <v/>
      </c>
      <c r="Z25" s="60" t="str">
        <f t="shared" si="14"/>
        <v/>
      </c>
      <c r="AA25" s="60" t="str">
        <f t="shared" si="14"/>
        <v/>
      </c>
      <c r="AB25" s="60" t="str">
        <f t="shared" si="14"/>
        <v/>
      </c>
      <c r="AC25" s="61" t="str">
        <f t="shared" si="14"/>
        <v/>
      </c>
      <c r="AD25" s="59" t="str">
        <f t="shared" si="15"/>
        <v/>
      </c>
      <c r="AE25" s="60" t="str">
        <f t="shared" si="15"/>
        <v/>
      </c>
      <c r="AF25" s="60" t="str">
        <f t="shared" si="15"/>
        <v/>
      </c>
      <c r="AG25" s="60" t="str">
        <f t="shared" si="15"/>
        <v/>
      </c>
      <c r="AH25" s="60" t="str">
        <f t="shared" si="15"/>
        <v/>
      </c>
      <c r="AI25" s="60" t="str">
        <f t="shared" si="15"/>
        <v/>
      </c>
      <c r="AJ25" s="61" t="str">
        <f t="shared" si="15"/>
        <v/>
      </c>
      <c r="AK25" s="59" t="str">
        <f t="shared" si="16"/>
        <v/>
      </c>
      <c r="AL25" s="60" t="str">
        <f t="shared" si="16"/>
        <v/>
      </c>
      <c r="AM25" s="60" t="str">
        <f t="shared" si="16"/>
        <v/>
      </c>
      <c r="AN25" s="60" t="str">
        <f t="shared" si="16"/>
        <v/>
      </c>
      <c r="AO25" s="60" t="str">
        <f t="shared" si="16"/>
        <v/>
      </c>
      <c r="AP25" s="60" t="str">
        <f t="shared" si="16"/>
        <v/>
      </c>
      <c r="AQ25" s="61" t="str">
        <f t="shared" si="16"/>
        <v/>
      </c>
      <c r="AR25" s="73"/>
      <c r="AS25" s="72"/>
      <c r="AT25" s="78"/>
      <c r="AU25" s="53"/>
      <c r="AV25" s="40"/>
      <c r="AW25" s="40" t="s">
        <v>93</v>
      </c>
      <c r="AX25" s="40">
        <v>4</v>
      </c>
      <c r="AY25" s="48">
        <v>20</v>
      </c>
      <c r="AZ25" s="144" t="s">
        <v>111</v>
      </c>
      <c r="BA25" s="41" t="str">
        <f t="shared" si="23"/>
        <v>C1-4-Total2</v>
      </c>
      <c r="BB25" s="40">
        <v>548.39</v>
      </c>
      <c r="BC25" s="40"/>
      <c r="BD25" s="41" t="str">
        <f>CONCATENATE(BE17,"--",BE25,"-",BG17)</f>
        <v>C1--5-WB</v>
      </c>
      <c r="BE25" s="40">
        <v>5</v>
      </c>
      <c r="BF25" s="57"/>
      <c r="BG25" s="57"/>
      <c r="BH25" s="57"/>
      <c r="BI25" s="47">
        <f>BI14/VLOOKUP(BE17,Blots!J4:L17,3,FALSE)</f>
        <v>461.17618594436527</v>
      </c>
      <c r="BJ25" s="47">
        <f>BJ14/VLOOKUP(BE17,Blots!J4:L17,3,FALSE)</f>
        <v>399.85157116967133</v>
      </c>
      <c r="BK25" s="47">
        <f t="shared" si="17"/>
        <v>430.5138785570183</v>
      </c>
      <c r="BL25" s="47">
        <f t="shared" si="18"/>
        <v>30.662307387346967</v>
      </c>
      <c r="BM25" s="51">
        <f>BI25/AVERAGE(BI25:BJ25)</f>
        <v>1.0712225758902822</v>
      </c>
      <c r="BN25" s="51">
        <f>BJ25/AVERAGE(BI25:BJ25)</f>
        <v>0.92877742410971775</v>
      </c>
      <c r="BO25" s="58">
        <f t="shared" si="19"/>
        <v>1</v>
      </c>
      <c r="BP25" s="58">
        <f t="shared" si="20"/>
        <v>7.1222575890282247E-2</v>
      </c>
      <c r="BQ25" s="51">
        <f>BI25/100/60/(P19/1000)*1000</f>
        <v>36.706159339729808</v>
      </c>
      <c r="BR25" s="51">
        <f>BJ25/100/60/(P19/1000)*1000</f>
        <v>31.825180768041342</v>
      </c>
      <c r="BS25" s="58">
        <f t="shared" si="21"/>
        <v>34.265670053885572</v>
      </c>
      <c r="BT25" s="58">
        <f t="shared" si="22"/>
        <v>2.4404892858442331</v>
      </c>
      <c r="BU25" s="40"/>
      <c r="BV25" s="40"/>
      <c r="BW25" s="40"/>
      <c r="BX25" s="40"/>
      <c r="BY25" s="40"/>
      <c r="BZ25" s="40"/>
      <c r="CA25" s="40"/>
    </row>
    <row r="26" spans="1:79" ht="15" customHeight="1" x14ac:dyDescent="0.25">
      <c r="A26" s="190" t="s">
        <v>111</v>
      </c>
      <c r="B26" s="191"/>
      <c r="C26" s="192" t="s">
        <v>43</v>
      </c>
      <c r="D26" s="193"/>
      <c r="O26" s="169" t="s">
        <v>75</v>
      </c>
      <c r="P26" s="170"/>
      <c r="Q26" s="170"/>
      <c r="R26" s="171"/>
      <c r="U26" s="42"/>
      <c r="V26" s="40" t="s">
        <v>26</v>
      </c>
      <c r="W26" s="62">
        <f>AVERAGE(W19:W25)</f>
        <v>41.17833333333332</v>
      </c>
      <c r="X26" s="63">
        <f t="shared" ref="X26:AR26" si="24">AVERAGE(X19:X25)</f>
        <v>29.581666666666649</v>
      </c>
      <c r="Y26" s="63">
        <f t="shared" si="24"/>
        <v>31.961666666666655</v>
      </c>
      <c r="Z26" s="63">
        <f t="shared" si="24"/>
        <v>321.57</v>
      </c>
      <c r="AA26" s="63">
        <f t="shared" si="24"/>
        <v>414.9666666666667</v>
      </c>
      <c r="AB26" s="63">
        <f t="shared" si="24"/>
        <v>382.49</v>
      </c>
      <c r="AC26" s="64">
        <f t="shared" si="24"/>
        <v>372.26333333333332</v>
      </c>
      <c r="AD26" s="63">
        <f t="shared" si="24"/>
        <v>0.1071885523583444</v>
      </c>
      <c r="AE26" s="63">
        <f t="shared" si="24"/>
        <v>7.7940798637897699E-2</v>
      </c>
      <c r="AF26" s="63">
        <f t="shared" si="24"/>
        <v>8.3636042528810295E-2</v>
      </c>
      <c r="AG26" s="63">
        <f t="shared" si="24"/>
        <v>0.84246906327211057</v>
      </c>
      <c r="AH26" s="63">
        <f t="shared" si="24"/>
        <v>1.0831572849404292</v>
      </c>
      <c r="AI26" s="63">
        <f t="shared" si="24"/>
        <v>1</v>
      </c>
      <c r="AJ26" s="63">
        <f t="shared" si="24"/>
        <v>0.97019239339779928</v>
      </c>
      <c r="AK26" s="62">
        <f t="shared" si="24"/>
        <v>3.2774859386607225</v>
      </c>
      <c r="AL26" s="63">
        <f t="shared" si="24"/>
        <v>2.354478403905337</v>
      </c>
      <c r="AM26" s="63">
        <f t="shared" si="24"/>
        <v>2.543908521702217</v>
      </c>
      <c r="AN26" s="63">
        <f t="shared" si="24"/>
        <v>25.594555873925501</v>
      </c>
      <c r="AO26" s="63">
        <f t="shared" si="24"/>
        <v>33.028228801867776</v>
      </c>
      <c r="AP26" s="63">
        <f t="shared" si="24"/>
        <v>30.443330149633876</v>
      </c>
      <c r="AQ26" s="64">
        <f t="shared" si="24"/>
        <v>29.629364321341399</v>
      </c>
      <c r="AR26" s="53">
        <f t="shared" si="24"/>
        <v>31.032223333333334</v>
      </c>
      <c r="AS26" s="53">
        <f>AVERAGE(AS19:AS25)*1000000</f>
        <v>0.90251133333333311</v>
      </c>
      <c r="AT26" s="53">
        <f>AVERAGE(AT19:AT25)*1000000</f>
        <v>0.87542166666666665</v>
      </c>
      <c r="AU26" s="53"/>
      <c r="AV26" s="40"/>
      <c r="AW26" s="40" t="s">
        <v>95</v>
      </c>
      <c r="AX26" s="40">
        <v>4</v>
      </c>
      <c r="AY26" s="48">
        <v>21</v>
      </c>
      <c r="AZ26" s="144" t="s">
        <v>111</v>
      </c>
      <c r="BA26" s="41" t="str">
        <f t="shared" si="23"/>
        <v>C1-4-NS</v>
      </c>
      <c r="BB26" s="40">
        <v>131.24</v>
      </c>
      <c r="BC26" s="40"/>
      <c r="BD26" s="41" t="str">
        <f>CONCATENATE(BE17,"--",BE26,"-",BG17)</f>
        <v>C1--4-WB</v>
      </c>
      <c r="BE26" s="40">
        <v>4</v>
      </c>
      <c r="BF26" s="57"/>
      <c r="BG26" s="57"/>
      <c r="BH26" s="57"/>
      <c r="BI26" s="47">
        <f>BI15/VLOOKUP(BE17,Blots!J4:L17,3,FALSE)</f>
        <v>381.6785899466966</v>
      </c>
      <c r="BJ26" s="47">
        <f>BJ15/VLOOKUP(BE17,Blots!J4:L17,3,FALSE)</f>
        <v>363.05496293428581</v>
      </c>
      <c r="BK26" s="47">
        <f t="shared" si="17"/>
        <v>372.36677644049121</v>
      </c>
      <c r="BL26" s="47">
        <f t="shared" si="18"/>
        <v>9.3118135062053966</v>
      </c>
      <c r="BM26" s="51">
        <f>BI26/AVERAGE(BI25:BJ25)</f>
        <v>0.88656512358206396</v>
      </c>
      <c r="BN26" s="51">
        <f>BJ26/AVERAGE(BI25:BJ25)</f>
        <v>0.84330606054132573</v>
      </c>
      <c r="BO26" s="58">
        <f t="shared" si="19"/>
        <v>0.86493559206169479</v>
      </c>
      <c r="BP26" s="58">
        <f t="shared" si="20"/>
        <v>2.1629531520369113E-2</v>
      </c>
      <c r="BQ26" s="51">
        <f>BI26/100/60/(P19/1000)*1000</f>
        <v>30.37874800594529</v>
      </c>
      <c r="BR26" s="51">
        <f>BJ26/100/60/(P19/1000)*1000</f>
        <v>28.896447224951114</v>
      </c>
      <c r="BS26" s="58">
        <f t="shared" si="21"/>
        <v>29.6375976154482</v>
      </c>
      <c r="BT26" s="58">
        <f t="shared" si="22"/>
        <v>0.7411503904970882</v>
      </c>
      <c r="BU26" s="40"/>
      <c r="BV26" s="40"/>
      <c r="BW26" s="40"/>
      <c r="BX26" s="40"/>
      <c r="BY26" s="40"/>
      <c r="BZ26" s="40"/>
      <c r="CA26" s="40"/>
    </row>
    <row r="27" spans="1:79" ht="15" customHeight="1" x14ac:dyDescent="0.25">
      <c r="A27" s="190" t="s">
        <v>136</v>
      </c>
      <c r="B27" s="191"/>
      <c r="C27" s="192" t="s">
        <v>44</v>
      </c>
      <c r="D27" s="193"/>
      <c r="O27" s="209" t="s">
        <v>150</v>
      </c>
      <c r="P27" s="210"/>
      <c r="Q27" s="210"/>
      <c r="R27" s="211"/>
      <c r="U27" s="42"/>
      <c r="V27" s="40" t="s">
        <v>27</v>
      </c>
      <c r="W27" s="65">
        <f>_xlfn.STDEV.S(W19:W25)/SQRT(COUNT(W19:W25))</f>
        <v>4.0144131553515088</v>
      </c>
      <c r="X27" s="66">
        <f t="shared" ref="X27:AR27" si="25">_xlfn.STDEV.S(X19:X25)/SQRT(COUNT(X19:X25))</f>
        <v>7.4050533666417238</v>
      </c>
      <c r="Y27" s="66">
        <f t="shared" si="25"/>
        <v>8.9111236601576387</v>
      </c>
      <c r="Z27" s="66">
        <f t="shared" si="25"/>
        <v>1.3518349836903985</v>
      </c>
      <c r="AA27" s="66">
        <f t="shared" si="25"/>
        <v>23.615708172859623</v>
      </c>
      <c r="AB27" s="66">
        <f t="shared" si="25"/>
        <v>12.696753267564704</v>
      </c>
      <c r="AC27" s="67">
        <f t="shared" si="25"/>
        <v>30.17056989819476</v>
      </c>
      <c r="AD27" s="66">
        <f t="shared" si="25"/>
        <v>7.12136445286862E-3</v>
      </c>
      <c r="AE27" s="66">
        <f t="shared" si="25"/>
        <v>2.0242865018686357E-2</v>
      </c>
      <c r="AF27" s="66">
        <f t="shared" si="25"/>
        <v>2.2622492876269835E-2</v>
      </c>
      <c r="AG27" s="66">
        <f t="shared" si="25"/>
        <v>2.6305526482058014E-2</v>
      </c>
      <c r="AH27" s="66">
        <f t="shared" si="25"/>
        <v>2.7016198740868965E-2</v>
      </c>
      <c r="AI27" s="66">
        <f t="shared" si="25"/>
        <v>0</v>
      </c>
      <c r="AJ27" s="66">
        <f t="shared" si="25"/>
        <v>4.9685052212634681E-2</v>
      </c>
      <c r="AK27" s="65">
        <f t="shared" si="25"/>
        <v>0.31951712474940541</v>
      </c>
      <c r="AL27" s="66">
        <f t="shared" si="25"/>
        <v>0.58938660988870661</v>
      </c>
      <c r="AM27" s="66">
        <f t="shared" si="25"/>
        <v>0.70925848934715363</v>
      </c>
      <c r="AN27" s="66">
        <f t="shared" si="25"/>
        <v>0.10759590764807479</v>
      </c>
      <c r="AO27" s="66">
        <f t="shared" si="25"/>
        <v>1.879632933210732</v>
      </c>
      <c r="AP27" s="66">
        <f t="shared" si="25"/>
        <v>1.0105661626523974</v>
      </c>
      <c r="AQ27" s="67">
        <f t="shared" si="25"/>
        <v>2.4013506763924695</v>
      </c>
      <c r="AR27" s="53">
        <f t="shared" si="25"/>
        <v>1.7556862978745509</v>
      </c>
      <c r="AS27" s="53">
        <f>_xlfn.STDEV.S(AS19:AS25)/SQRT(COUNT(AS19:AS25))*1000000</f>
        <v>2.2194498645184822E-2</v>
      </c>
      <c r="AT27" s="53">
        <f>_xlfn.STDEV.S(AT19:AT25)/SQRT(COUNT(AT19:AT25))*1000000</f>
        <v>2.2669877049610213E-2</v>
      </c>
      <c r="AU27" s="53"/>
      <c r="AV27" s="40"/>
      <c r="AW27" s="40">
        <v>0</v>
      </c>
      <c r="AX27" s="40" t="s">
        <v>98</v>
      </c>
      <c r="AY27" s="48">
        <v>22</v>
      </c>
      <c r="AZ27" s="144" t="s">
        <v>111</v>
      </c>
      <c r="BA27" s="41" t="str">
        <f t="shared" si="23"/>
        <v>C1-LO-0</v>
      </c>
      <c r="BB27" s="40">
        <v>616.70000000000005</v>
      </c>
      <c r="BC27" s="40"/>
      <c r="BD27" s="41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40"/>
      <c r="BW27" s="40"/>
      <c r="BX27" s="40"/>
      <c r="BY27" s="40"/>
      <c r="BZ27" s="40"/>
      <c r="CA27" s="40"/>
    </row>
    <row r="28" spans="1:79" ht="15" customHeight="1" x14ac:dyDescent="0.25">
      <c r="A28" s="190" t="s">
        <v>137</v>
      </c>
      <c r="B28" s="191"/>
      <c r="C28" s="192" t="s">
        <v>45</v>
      </c>
      <c r="D28" s="193"/>
      <c r="O28" s="212"/>
      <c r="P28" s="213"/>
      <c r="Q28" s="213"/>
      <c r="R28" s="214"/>
      <c r="U28" s="42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8"/>
      <c r="AS28" s="54"/>
      <c r="AT28" s="48"/>
      <c r="AU28" s="40"/>
      <c r="AV28" s="40"/>
      <c r="AW28" s="40" t="s">
        <v>92</v>
      </c>
      <c r="AX28" s="40">
        <v>8</v>
      </c>
      <c r="AY28" s="48">
        <v>23</v>
      </c>
      <c r="AZ28" s="144" t="s">
        <v>136</v>
      </c>
      <c r="BA28" s="41" t="str">
        <f t="shared" si="23"/>
        <v>C2-8-Total1</v>
      </c>
      <c r="BB28" s="40">
        <v>149.04</v>
      </c>
      <c r="BC28" s="40"/>
      <c r="BD28" s="41"/>
      <c r="BE28" s="144" t="s">
        <v>136</v>
      </c>
      <c r="BF28" s="40"/>
      <c r="BG28" s="47">
        <f>AVERAGE(BB30,BB33,BB36,BB39,BB42,BB45,BB48)</f>
        <v>141.31</v>
      </c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40"/>
      <c r="BW28" s="40"/>
      <c r="BX28" s="40"/>
      <c r="BY28" s="40"/>
      <c r="BZ28" s="40"/>
      <c r="CA28" s="40"/>
    </row>
    <row r="29" spans="1:79" ht="15" customHeight="1" x14ac:dyDescent="0.25">
      <c r="A29" s="190" t="s">
        <v>138</v>
      </c>
      <c r="B29" s="191"/>
      <c r="C29" s="192" t="s">
        <v>46</v>
      </c>
      <c r="D29" s="193"/>
      <c r="O29" s="212"/>
      <c r="P29" s="213"/>
      <c r="Q29" s="213"/>
      <c r="R29" s="214"/>
      <c r="U29" s="42"/>
      <c r="V29" s="40" t="s">
        <v>99</v>
      </c>
      <c r="W29" s="75">
        <f>_xlfn.T.TEST(W$6:W$12,W19:W25,2,3)</f>
        <v>1.2994160794123764E-2</v>
      </c>
      <c r="X29" s="75">
        <f t="shared" ref="X29:AT29" si="26">_xlfn.T.TEST(X$6:X$12,X19:X25,2,3)</f>
        <v>7.5175868244031177E-2</v>
      </c>
      <c r="Y29" s="75">
        <f t="shared" si="26"/>
        <v>0.85155242530639907</v>
      </c>
      <c r="Z29" s="75">
        <f t="shared" si="26"/>
        <v>0.58112568598391168</v>
      </c>
      <c r="AA29" s="75">
        <f t="shared" si="26"/>
        <v>0.97896364904113486</v>
      </c>
      <c r="AB29" s="75">
        <f t="shared" si="26"/>
        <v>0.63865276836052542</v>
      </c>
      <c r="AC29" s="75">
        <f t="shared" si="26"/>
        <v>0.77855756709206014</v>
      </c>
      <c r="AD29" s="75">
        <f t="shared" si="26"/>
        <v>8.2378854953221017E-2</v>
      </c>
      <c r="AE29" s="75">
        <f t="shared" si="26"/>
        <v>7.1727590613366976E-2</v>
      </c>
      <c r="AF29" s="75">
        <f t="shared" si="26"/>
        <v>0.93891211499833793</v>
      </c>
      <c r="AG29" s="75">
        <f t="shared" si="26"/>
        <v>7.2212914568561534E-2</v>
      </c>
      <c r="AH29" s="75">
        <f t="shared" si="26"/>
        <v>9.4287341852973328E-2</v>
      </c>
      <c r="AI29" s="75">
        <f>_xlfn.T.TEST(AI$6:AI$12,AI19:AI25,2,3)</f>
        <v>1</v>
      </c>
      <c r="AJ29" s="75">
        <f t="shared" si="26"/>
        <v>0.63492002115671808</v>
      </c>
      <c r="AK29" s="75">
        <f>_xlfn.T.TEST(AK$6:AK$12,AK19:AK25,2,3)</f>
        <v>0.13682565586169479</v>
      </c>
      <c r="AL29" s="75">
        <f t="shared" si="26"/>
        <v>7.5175868244031233E-2</v>
      </c>
      <c r="AM29" s="75">
        <f t="shared" si="26"/>
        <v>0.48984017121048995</v>
      </c>
      <c r="AN29" s="75">
        <f t="shared" si="26"/>
        <v>0.14406478060723615</v>
      </c>
      <c r="AO29" s="75">
        <f t="shared" si="26"/>
        <v>0.14560394644562002</v>
      </c>
      <c r="AP29" s="75">
        <f t="shared" si="26"/>
        <v>4.7660039609883839E-2</v>
      </c>
      <c r="AQ29" s="75">
        <f t="shared" si="26"/>
        <v>0.11803949109116106</v>
      </c>
      <c r="AR29" s="76">
        <f t="shared" si="26"/>
        <v>5.9479577066176674E-2</v>
      </c>
      <c r="AS29" s="76">
        <f t="shared" si="26"/>
        <v>2.640731694508704E-2</v>
      </c>
      <c r="AT29" s="76">
        <f t="shared" si="26"/>
        <v>6.1117121996997162E-2</v>
      </c>
      <c r="AU29" s="76"/>
      <c r="AV29" s="40"/>
      <c r="AW29" s="40" t="s">
        <v>93</v>
      </c>
      <c r="AX29" s="40">
        <v>8</v>
      </c>
      <c r="AY29" s="48">
        <v>24</v>
      </c>
      <c r="AZ29" s="144" t="s">
        <v>136</v>
      </c>
      <c r="BA29" s="41" t="str">
        <f t="shared" si="23"/>
        <v>C2-8-Total2</v>
      </c>
      <c r="BB29" s="40">
        <v>147.79</v>
      </c>
      <c r="BC29" s="40"/>
      <c r="BD29" s="41"/>
      <c r="BE29" s="44"/>
      <c r="BF29" s="56"/>
      <c r="BG29" s="56"/>
      <c r="BH29" s="56"/>
      <c r="BI29" s="226" t="s">
        <v>81</v>
      </c>
      <c r="BJ29" s="226"/>
      <c r="BK29" s="226"/>
      <c r="BL29" s="226"/>
      <c r="BM29" s="226" t="s">
        <v>94</v>
      </c>
      <c r="BN29" s="226"/>
      <c r="BO29" s="226"/>
      <c r="BP29" s="226"/>
      <c r="BQ29" s="226" t="s">
        <v>83</v>
      </c>
      <c r="BR29" s="226"/>
      <c r="BS29" s="226"/>
      <c r="BT29" s="226"/>
      <c r="BU29" s="40"/>
      <c r="BV29" s="40"/>
      <c r="BW29" s="40"/>
      <c r="BX29" s="40"/>
      <c r="BY29" s="40"/>
      <c r="BZ29" s="40"/>
      <c r="CA29" s="40"/>
    </row>
    <row r="30" spans="1:79" ht="15" customHeight="1" x14ac:dyDescent="0.25">
      <c r="A30" s="190" t="s">
        <v>139</v>
      </c>
      <c r="B30" s="191"/>
      <c r="C30" s="192" t="s">
        <v>76</v>
      </c>
      <c r="D30" s="193"/>
      <c r="O30" s="215"/>
      <c r="P30" s="216"/>
      <c r="Q30" s="216"/>
      <c r="R30" s="217"/>
      <c r="U30" s="42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6"/>
      <c r="AT30" s="40"/>
      <c r="AU30" s="40"/>
      <c r="AV30" s="40"/>
      <c r="AW30" s="40" t="s">
        <v>95</v>
      </c>
      <c r="AX30" s="40">
        <v>8</v>
      </c>
      <c r="AY30" s="48">
        <v>25</v>
      </c>
      <c r="AZ30" s="144" t="s">
        <v>136</v>
      </c>
      <c r="BA30" s="41" t="str">
        <f t="shared" si="23"/>
        <v>C2-8-NS</v>
      </c>
      <c r="BB30" s="40">
        <v>138.91999999999999</v>
      </c>
      <c r="BC30" s="40"/>
      <c r="BD30" s="41"/>
      <c r="BE30" s="44"/>
      <c r="BF30" s="56" t="s">
        <v>92</v>
      </c>
      <c r="BG30" s="56" t="s">
        <v>93</v>
      </c>
      <c r="BH30" s="56" t="s">
        <v>95</v>
      </c>
      <c r="BI30" s="56" t="s">
        <v>96</v>
      </c>
      <c r="BJ30" s="56" t="s">
        <v>97</v>
      </c>
      <c r="BK30" s="56" t="s">
        <v>59</v>
      </c>
      <c r="BL30" s="56" t="s">
        <v>27</v>
      </c>
      <c r="BM30" s="56" t="s">
        <v>96</v>
      </c>
      <c r="BN30" s="56" t="s">
        <v>97</v>
      </c>
      <c r="BO30" s="56" t="s">
        <v>59</v>
      </c>
      <c r="BP30" s="56" t="s">
        <v>27</v>
      </c>
      <c r="BQ30" s="56" t="s">
        <v>96</v>
      </c>
      <c r="BR30" s="56" t="s">
        <v>97</v>
      </c>
      <c r="BS30" s="56" t="s">
        <v>59</v>
      </c>
      <c r="BT30" s="56" t="s">
        <v>27</v>
      </c>
      <c r="BU30" s="40"/>
      <c r="BV30" s="40"/>
      <c r="BW30" s="40"/>
      <c r="BX30" s="40"/>
      <c r="BY30" s="40"/>
      <c r="BZ30" s="40"/>
      <c r="CA30" s="40"/>
    </row>
    <row r="31" spans="1:79" ht="15" customHeight="1" x14ac:dyDescent="0.25">
      <c r="A31" s="190" t="s">
        <v>140</v>
      </c>
      <c r="B31" s="191"/>
      <c r="C31" s="192" t="s">
        <v>77</v>
      </c>
      <c r="D31" s="193"/>
      <c r="U31" s="42"/>
      <c r="AV31" s="40"/>
      <c r="AW31" s="40" t="s">
        <v>92</v>
      </c>
      <c r="AX31" s="40">
        <v>7</v>
      </c>
      <c r="AY31" s="48">
        <v>26</v>
      </c>
      <c r="AZ31" s="144" t="s">
        <v>136</v>
      </c>
      <c r="BA31" s="41" t="str">
        <f t="shared" si="23"/>
        <v>C2-7-Total1</v>
      </c>
      <c r="BB31" s="40">
        <v>144.34</v>
      </c>
      <c r="BC31" s="40"/>
      <c r="BD31" s="41" t="str">
        <f>CONCATENATE(BE28,"-",BF28,"-",BE31)</f>
        <v>C2--8</v>
      </c>
      <c r="BE31" s="40">
        <v>8</v>
      </c>
      <c r="BF31" s="57">
        <f>IF(VLOOKUP(CONCATENATE(BE28,"-",BE31,"-",BF30),BA5:BB137,2,FALSE)="","",VLOOKUP(CONCATENATE(BE28,"-",BE31,"-",BF30),BA5:BB137,2,FALSE))</f>
        <v>149.04</v>
      </c>
      <c r="BG31" s="57">
        <f>IF(VLOOKUP(CONCATENATE(BE28,"-",BE31,"-",BG30),BA5:BB137,2,FALSE)="","",VLOOKUP(CONCATENATE(BE28,"-",BE31,"-",BG30),BA5:BB137,2,FALSE))</f>
        <v>147.79</v>
      </c>
      <c r="BH31" s="57">
        <f>BG28</f>
        <v>141.31</v>
      </c>
      <c r="BI31" s="47">
        <f t="shared" ref="BI31:BI37" si="27">IF(BF31-BH31&lt;0,0,BF31-BH31)</f>
        <v>7.7299999999999898</v>
      </c>
      <c r="BJ31" s="47">
        <f t="shared" ref="BJ31:BJ37" si="28">IF(BG31-BH31&lt;0,0,BG31-BH31)</f>
        <v>6.4799999999999898</v>
      </c>
      <c r="BK31" s="47">
        <f t="shared" ref="BK31:BK37" si="29">AVERAGE(BI31:BJ31)</f>
        <v>7.1049999999999898</v>
      </c>
      <c r="BL31" s="47">
        <f t="shared" ref="BL31:BL37" si="30">_xlfn.STDEV.S(BI31:BJ31)/SQRT(COUNT(BI31:BJ31))</f>
        <v>0.625</v>
      </c>
      <c r="BM31" s="51">
        <f>BI31/AVERAGE(BI36:BJ36)</f>
        <v>1.4242153457821651E-2</v>
      </c>
      <c r="BN31" s="51">
        <f>BJ31/AVERAGE(BI36:BJ36)</f>
        <v>1.1939088539027719E-2</v>
      </c>
      <c r="BO31" s="58">
        <f t="shared" ref="BO31:BO37" si="31">AVERAGE(BM31:BN31)</f>
        <v>1.3090620998424684E-2</v>
      </c>
      <c r="BP31" s="58">
        <f t="shared" ref="BP31:BP37" si="32">_xlfn.STDEV.S(BM31:BN31)/SQRT(COUNT(BM31:BN31))</f>
        <v>1.151532459396966E-3</v>
      </c>
      <c r="BQ31" s="51">
        <f>BI31/100/60/(P19/1000)*1000</f>
        <v>0.61524992040751281</v>
      </c>
      <c r="BR31" s="51">
        <f>BJ31/100/60/(P19/1000)*1000</f>
        <v>0.51575931232091621</v>
      </c>
      <c r="BS31" s="58">
        <f t="shared" ref="BS31:BS37" si="33">AVERAGE(BQ31:BR31)</f>
        <v>0.56550461636421456</v>
      </c>
      <c r="BT31" s="58">
        <f t="shared" ref="BT31:BT37" si="34">_xlfn.STDEV.S(BQ31:BR31)/SQRT(COUNT(BQ31:BR31))</f>
        <v>4.97453040432983E-2</v>
      </c>
      <c r="BU31" s="40"/>
      <c r="BV31" s="40"/>
      <c r="BW31" s="40"/>
      <c r="BX31" s="40"/>
      <c r="BY31" s="40"/>
      <c r="BZ31" s="40"/>
      <c r="CA31" s="40"/>
    </row>
    <row r="32" spans="1:79" ht="15" customHeight="1" x14ac:dyDescent="0.25">
      <c r="C32" s="20"/>
      <c r="D32" s="20"/>
      <c r="U32" s="42"/>
      <c r="AV32" s="40"/>
      <c r="AW32" s="40" t="s">
        <v>93</v>
      </c>
      <c r="AX32" s="40">
        <v>7</v>
      </c>
      <c r="AY32" s="48">
        <v>27</v>
      </c>
      <c r="AZ32" s="144" t="s">
        <v>136</v>
      </c>
      <c r="BA32" s="41" t="str">
        <f t="shared" si="23"/>
        <v>C2-7-Total2</v>
      </c>
      <c r="BB32" s="40">
        <v>152.34</v>
      </c>
      <c r="BC32" s="40"/>
      <c r="BD32" s="41" t="str">
        <f>CONCATENATE(BE28,"-",BF28,"-",BE32)</f>
        <v>C2--7</v>
      </c>
      <c r="BE32" s="40">
        <v>7</v>
      </c>
      <c r="BF32" s="57">
        <f>IF(VLOOKUP(CONCATENATE(BE28,"-",BE32,"-",BF30),BA5:BB137,2,FALSE)="","",VLOOKUP(CONCATENATE(BE28,"-",BE32,"-",BF30),BA5:BB137,2,FALSE))</f>
        <v>144.34</v>
      </c>
      <c r="BG32" s="57">
        <f>IF(VLOOKUP(CONCATENATE(BE28,"-",BE32,"-",BG30),BA5:BB137,2,FALSE)="","",VLOOKUP(CONCATENATE(BE28,"-",BE32,"-",BG30),BA5:BB137,2,FALSE))</f>
        <v>152.34</v>
      </c>
      <c r="BH32" s="57">
        <f>BG28</f>
        <v>141.31</v>
      </c>
      <c r="BI32" s="47">
        <f t="shared" si="27"/>
        <v>3.0300000000000011</v>
      </c>
      <c r="BJ32" s="47">
        <f t="shared" si="28"/>
        <v>11.030000000000001</v>
      </c>
      <c r="BK32" s="47">
        <f t="shared" si="29"/>
        <v>7.0300000000000011</v>
      </c>
      <c r="BL32" s="47">
        <f t="shared" si="30"/>
        <v>4</v>
      </c>
      <c r="BM32" s="51">
        <f>BI32/AVERAGE(BI36:BJ36)</f>
        <v>5.5826293631564905E-3</v>
      </c>
      <c r="BN32" s="51">
        <f>BJ32/AVERAGE(BI36:BJ36)</f>
        <v>2.0322244843437649E-2</v>
      </c>
      <c r="BO32" s="58">
        <f t="shared" si="31"/>
        <v>1.2952437103297069E-2</v>
      </c>
      <c r="BP32" s="58">
        <f t="shared" si="32"/>
        <v>7.3698077401405816E-3</v>
      </c>
      <c r="BQ32" s="51">
        <f>BI32/100/60/(P19/1000)*1000</f>
        <v>0.24116523400191028</v>
      </c>
      <c r="BR32" s="51">
        <f>BJ32/100/60/(P19/1000)*1000</f>
        <v>0.87790512575612878</v>
      </c>
      <c r="BS32" s="58">
        <f t="shared" si="33"/>
        <v>0.55953517987901957</v>
      </c>
      <c r="BT32" s="58">
        <f t="shared" si="34"/>
        <v>0.31836994587710915</v>
      </c>
      <c r="BU32" s="40"/>
      <c r="BV32" s="40"/>
      <c r="BW32" s="40"/>
      <c r="BX32" s="40"/>
      <c r="BY32" s="40"/>
      <c r="BZ32" s="40"/>
      <c r="CA32" s="40"/>
    </row>
    <row r="33" spans="3:79" ht="15" customHeight="1" x14ac:dyDescent="0.25">
      <c r="C33" s="20"/>
      <c r="D33" s="20"/>
      <c r="U33" s="42"/>
      <c r="AV33" s="40"/>
      <c r="AW33" s="40" t="s">
        <v>95</v>
      </c>
      <c r="AX33" s="40">
        <v>7</v>
      </c>
      <c r="AY33" s="48">
        <v>28</v>
      </c>
      <c r="AZ33" s="144" t="s">
        <v>136</v>
      </c>
      <c r="BA33" s="41" t="str">
        <f t="shared" si="23"/>
        <v>C2-7-NS</v>
      </c>
      <c r="BB33" s="40">
        <v>140.6</v>
      </c>
      <c r="BC33" s="40"/>
      <c r="BD33" s="41" t="str">
        <f>CONCATENATE(BE28,"-",BF28,"-",BE33)</f>
        <v>C2--6.5</v>
      </c>
      <c r="BE33" s="40">
        <v>6.5</v>
      </c>
      <c r="BF33" s="57">
        <f>IF(VLOOKUP(CONCATENATE(BE28,"-",BE33,"-",BF30),BA5:BB137,2,FALSE)="","",VLOOKUP(CONCATENATE(BE28,"-",BE33,"-",BF30),BA5:BB137,2,FALSE))</f>
        <v>159.26</v>
      </c>
      <c r="BG33" s="57">
        <f>IF(VLOOKUP(CONCATENATE(BE28,"-",BE33,"-",BG30),BA5:BB137,2,FALSE)="","",VLOOKUP(CONCATENATE(BE28,"-",BE33,"-",BG30),BA5:BB137,2,FALSE))</f>
        <v>199.12</v>
      </c>
      <c r="BH33" s="57">
        <f>BG28</f>
        <v>141.31</v>
      </c>
      <c r="BI33" s="47">
        <f t="shared" si="27"/>
        <v>17.949999999999989</v>
      </c>
      <c r="BJ33" s="47">
        <f t="shared" si="28"/>
        <v>57.81</v>
      </c>
      <c r="BK33" s="47">
        <f t="shared" si="29"/>
        <v>37.879999999999995</v>
      </c>
      <c r="BL33" s="47">
        <f t="shared" si="30"/>
        <v>19.930000000000003</v>
      </c>
      <c r="BM33" s="51">
        <f>BI33/AVERAGE(BI36:BJ36)</f>
        <v>3.3072012233880829E-2</v>
      </c>
      <c r="BN33" s="51">
        <f>BJ33/AVERAGE(BI36:BJ36)</f>
        <v>0.10651214636438172</v>
      </c>
      <c r="BO33" s="58">
        <f t="shared" si="31"/>
        <v>6.9792079299131282E-2</v>
      </c>
      <c r="BP33" s="58">
        <f t="shared" si="32"/>
        <v>3.6720067065250432E-2</v>
      </c>
      <c r="BQ33" s="51">
        <f>BI33/100/60/(P19/1000)*1000</f>
        <v>1.4286851321235265</v>
      </c>
      <c r="BR33" s="51">
        <f>BJ33/100/60/(P19/1000)*1000</f>
        <v>4.6012416427889216</v>
      </c>
      <c r="BS33" s="58">
        <f t="shared" si="33"/>
        <v>3.0149633874562243</v>
      </c>
      <c r="BT33" s="58">
        <f t="shared" si="34"/>
        <v>1.5862782553326966</v>
      </c>
      <c r="BU33" s="40"/>
      <c r="BV33" s="40"/>
      <c r="BW33" s="40"/>
      <c r="BX33" s="40"/>
      <c r="BY33" s="40"/>
      <c r="BZ33" s="40"/>
      <c r="CA33" s="40"/>
    </row>
    <row r="34" spans="3:79" ht="15" customHeight="1" x14ac:dyDescent="0.25">
      <c r="C34" s="20"/>
      <c r="D34" s="20"/>
      <c r="U34" s="42"/>
      <c r="AV34" s="40"/>
      <c r="AW34" s="40" t="s">
        <v>92</v>
      </c>
      <c r="AX34" s="40">
        <v>6.5</v>
      </c>
      <c r="AY34" s="48">
        <v>29</v>
      </c>
      <c r="AZ34" s="144" t="s">
        <v>136</v>
      </c>
      <c r="BA34" s="41" t="str">
        <f t="shared" si="23"/>
        <v>C2-6.5-Total1</v>
      </c>
      <c r="BB34" s="40">
        <v>159.26</v>
      </c>
      <c r="BC34" s="40"/>
      <c r="BD34" s="41" t="str">
        <f>CONCATENATE(BE28,"-",BF28,"-",BE34)</f>
        <v>C2--6</v>
      </c>
      <c r="BE34" s="40">
        <v>6</v>
      </c>
      <c r="BF34" s="57">
        <f>IF(VLOOKUP(CONCATENATE(BE28,"-",BE34,"-",BF30),BA5:BB137,2,FALSE)="","",VLOOKUP(CONCATENATE(BE28,"-",BE34,"-",BF30),BA5:BB137,2,FALSE))</f>
        <v>433.25</v>
      </c>
      <c r="BG34" s="57">
        <f>IF(VLOOKUP(CONCATENATE(BE28,"-",BE34,"-",BG30),BA5:BB137,2,FALSE)="","",VLOOKUP(CONCATENATE(BE28,"-",BE34,"-",BG30),BA5:BB137,2,FALSE))</f>
        <v>540.21</v>
      </c>
      <c r="BH34" s="57">
        <f>BG28</f>
        <v>141.31</v>
      </c>
      <c r="BI34" s="47">
        <f t="shared" si="27"/>
        <v>291.94</v>
      </c>
      <c r="BJ34" s="47">
        <f t="shared" si="28"/>
        <v>398.90000000000003</v>
      </c>
      <c r="BK34" s="47">
        <f t="shared" si="29"/>
        <v>345.42</v>
      </c>
      <c r="BL34" s="47">
        <f t="shared" si="30"/>
        <v>53.48000000000004</v>
      </c>
      <c r="BM34" s="51">
        <f>BI34/AVERAGE(BI36:BJ36)</f>
        <v>0.53788541791416011</v>
      </c>
      <c r="BN34" s="51">
        <f>BJ34/AVERAGE(BI36:BJ36)</f>
        <v>0.73495407688551928</v>
      </c>
      <c r="BO34" s="58">
        <f t="shared" si="31"/>
        <v>0.63641974739983964</v>
      </c>
      <c r="BP34" s="58">
        <f t="shared" si="32"/>
        <v>9.8534329485679986E-2</v>
      </c>
      <c r="BQ34" s="51">
        <f>BI34/100/60/(P19/1000)*1000</f>
        <v>23.236230499840818</v>
      </c>
      <c r="BR34" s="51">
        <f>BJ34/100/60/(P19/1000)*1000</f>
        <v>31.749442852594719</v>
      </c>
      <c r="BS34" s="58">
        <f t="shared" si="33"/>
        <v>27.49283667621777</v>
      </c>
      <c r="BT34" s="58">
        <f t="shared" si="34"/>
        <v>4.2566061763769287</v>
      </c>
      <c r="BU34" s="40"/>
      <c r="BV34" s="40"/>
      <c r="BW34" s="40"/>
      <c r="BX34" s="40"/>
      <c r="BY34" s="40"/>
      <c r="BZ34" s="40"/>
      <c r="CA34" s="40"/>
    </row>
    <row r="35" spans="3:79" ht="15" customHeight="1" x14ac:dyDescent="0.25">
      <c r="C35" s="20"/>
      <c r="D35" s="20"/>
      <c r="U35" s="42"/>
      <c r="AV35" s="40"/>
      <c r="AW35" s="40" t="s">
        <v>93</v>
      </c>
      <c r="AX35" s="40">
        <v>6.5</v>
      </c>
      <c r="AY35" s="48">
        <v>30</v>
      </c>
      <c r="AZ35" s="144" t="s">
        <v>136</v>
      </c>
      <c r="BA35" s="41" t="str">
        <f t="shared" si="23"/>
        <v>C2-6.5-Total2</v>
      </c>
      <c r="BB35" s="40">
        <v>199.12</v>
      </c>
      <c r="BC35" s="40"/>
      <c r="BD35" s="41" t="str">
        <f>CONCATENATE(BE28,"-",BF28,"-",BE35)</f>
        <v>C2--5.5</v>
      </c>
      <c r="BE35" s="40">
        <v>5.5</v>
      </c>
      <c r="BF35" s="57">
        <f>IF(VLOOKUP(CONCATENATE(BE28,"-",BE35,"-",BF30),BA5:BB137,2,FALSE)="","",VLOOKUP(CONCATENATE(BE28,"-",BE35,"-",BF30),BA5:BB137,2,FALSE))</f>
        <v>664.22</v>
      </c>
      <c r="BG35" s="57">
        <f>IF(VLOOKUP(CONCATENATE(BE28,"-",BE35,"-",BG30),BA5:BB137,2,FALSE)="","",VLOOKUP(CONCATENATE(BE28,"-",BE35,"-",BG30),BA5:BB137,2,FALSE))</f>
        <v>623.16999999999996</v>
      </c>
      <c r="BH35" s="57">
        <f>BG28</f>
        <v>141.31</v>
      </c>
      <c r="BI35" s="47">
        <f t="shared" si="27"/>
        <v>522.91000000000008</v>
      </c>
      <c r="BJ35" s="47">
        <f t="shared" si="28"/>
        <v>481.85999999999996</v>
      </c>
      <c r="BK35" s="47">
        <f t="shared" si="29"/>
        <v>502.38499999999999</v>
      </c>
      <c r="BL35" s="47">
        <f t="shared" si="30"/>
        <v>20.525000000000063</v>
      </c>
      <c r="BM35" s="51">
        <f>BI35/AVERAGE(BI36:BJ36)</f>
        <v>0.96343654134922774</v>
      </c>
      <c r="BN35" s="51">
        <f>BJ35/AVERAGE(BI36:BJ36)</f>
        <v>0.88780388941603483</v>
      </c>
      <c r="BO35" s="58">
        <f t="shared" si="31"/>
        <v>0.92562021538263128</v>
      </c>
      <c r="BP35" s="58">
        <f t="shared" si="32"/>
        <v>3.7816325966596447E-2</v>
      </c>
      <c r="BQ35" s="51">
        <f>BI35/100/60/(P19/1000)*1000</f>
        <v>41.619707099649801</v>
      </c>
      <c r="BR35" s="51">
        <f>BJ35/100/60/(P19/1000)*1000</f>
        <v>38.352435530085963</v>
      </c>
      <c r="BS35" s="58">
        <f t="shared" si="33"/>
        <v>39.986071314867885</v>
      </c>
      <c r="BT35" s="58">
        <f t="shared" si="34"/>
        <v>1.6336357847819192</v>
      </c>
      <c r="BU35" s="40"/>
      <c r="BV35" s="40"/>
      <c r="BW35" s="40"/>
      <c r="BX35" s="40"/>
      <c r="BY35" s="40"/>
      <c r="BZ35" s="40"/>
      <c r="CA35" s="40"/>
    </row>
    <row r="36" spans="3:79" ht="15" customHeight="1" x14ac:dyDescent="0.25">
      <c r="C36" s="20"/>
      <c r="D36" s="20"/>
      <c r="U36" s="42"/>
      <c r="AV36" s="40"/>
      <c r="AW36" s="40" t="s">
        <v>95</v>
      </c>
      <c r="AX36" s="40">
        <v>6.5</v>
      </c>
      <c r="AY36" s="48">
        <v>31</v>
      </c>
      <c r="AZ36" s="144" t="s">
        <v>136</v>
      </c>
      <c r="BA36" s="41" t="str">
        <f t="shared" si="23"/>
        <v>C2-6.5-NS</v>
      </c>
      <c r="BB36" s="40">
        <v>161.04</v>
      </c>
      <c r="BC36" s="40"/>
      <c r="BD36" s="41" t="str">
        <f>CONCATENATE(BE28,"-",BF28,"-",BE36)</f>
        <v>C2--5</v>
      </c>
      <c r="BE36" s="40">
        <v>5</v>
      </c>
      <c r="BF36" s="57">
        <f>IF(VLOOKUP(CONCATENATE(BE28,"-",BE36,"-",BF30),BA5:BB137,2,FALSE)="","",VLOOKUP(CONCATENATE(BE28,"-",BE36,"-",BF30),BA5:BB137,2,FALSE))</f>
        <v>649.65</v>
      </c>
      <c r="BG36" s="57">
        <f>IF(VLOOKUP(CONCATENATE(BE28,"-",BE36,"-",BG30),BA5:BB137,2,FALSE)="","",VLOOKUP(CONCATENATE(BE28,"-",BE36,"-",BG30),BA5:BB137,2,FALSE))</f>
        <v>718.48</v>
      </c>
      <c r="BH36" s="57">
        <f>BG28</f>
        <v>141.31</v>
      </c>
      <c r="BI36" s="47">
        <f t="shared" si="27"/>
        <v>508.34</v>
      </c>
      <c r="BJ36" s="47">
        <f t="shared" si="28"/>
        <v>577.17000000000007</v>
      </c>
      <c r="BK36" s="47">
        <f t="shared" si="29"/>
        <v>542.755</v>
      </c>
      <c r="BL36" s="47">
        <f t="shared" si="30"/>
        <v>34.415000000000042</v>
      </c>
      <c r="BM36" s="51">
        <f>BI36/AVERAGE(BI36:BJ36)</f>
        <v>0.93659201665576541</v>
      </c>
      <c r="BN36" s="51">
        <f>BJ36/AVERAGE(BI36:BJ36)</f>
        <v>1.0634079833442347</v>
      </c>
      <c r="BO36" s="58">
        <f t="shared" si="31"/>
        <v>1</v>
      </c>
      <c r="BP36" s="58">
        <f t="shared" si="32"/>
        <v>6.3407983344234628E-2</v>
      </c>
      <c r="BQ36" s="51">
        <f>BI36/100/60/(P19/1000)*1000</f>
        <v>40.460044571792423</v>
      </c>
      <c r="BR36" s="51">
        <f>BJ36/100/60/(P19/1000)*1000</f>
        <v>45.93839541547279</v>
      </c>
      <c r="BS36" s="58">
        <f t="shared" si="33"/>
        <v>43.19921999363261</v>
      </c>
      <c r="BT36" s="58">
        <f t="shared" si="34"/>
        <v>2.7391754218401836</v>
      </c>
      <c r="BU36" s="40"/>
      <c r="BV36" s="40"/>
      <c r="BW36" s="40"/>
      <c r="BX36" s="40"/>
      <c r="BY36" s="40"/>
      <c r="BZ36" s="40"/>
      <c r="CA36" s="40"/>
    </row>
    <row r="37" spans="3:79" ht="15" customHeight="1" x14ac:dyDescent="0.25">
      <c r="C37" s="20"/>
      <c r="D37" s="20"/>
      <c r="U37" s="42"/>
      <c r="AV37" s="40"/>
      <c r="AW37" s="40" t="s">
        <v>92</v>
      </c>
      <c r="AX37" s="40">
        <v>6</v>
      </c>
      <c r="AY37" s="48">
        <v>32</v>
      </c>
      <c r="AZ37" s="144" t="s">
        <v>136</v>
      </c>
      <c r="BA37" s="41" t="str">
        <f t="shared" si="23"/>
        <v>C2-6-Total1</v>
      </c>
      <c r="BB37" s="40">
        <v>433.25</v>
      </c>
      <c r="BC37" s="40"/>
      <c r="BD37" s="41" t="str">
        <f>CONCATENATE(BE28,"-",BF28,"-",BE37)</f>
        <v>C2--4</v>
      </c>
      <c r="BE37" s="40">
        <v>4</v>
      </c>
      <c r="BF37" s="57">
        <f>IF(VLOOKUP(CONCATENATE(BE28,"-",BE37,"-",BF30),BA5:BB137,2,FALSE)="","",VLOOKUP(CONCATENATE(BE28,"-",BE37,"-",BF30),BA5:BB137,2,FALSE))</f>
        <v>706.53</v>
      </c>
      <c r="BG37" s="57">
        <f>IF(VLOOKUP(CONCATENATE(BE28,"-",BE37,"-",BG30),BA5:BB137,2,FALSE)="","",VLOOKUP(CONCATENATE(BE28,"-",BE37,"-",BG30),BA5:BB137,2,FALSE))</f>
        <v>589.88</v>
      </c>
      <c r="BH37" s="57">
        <f>BG28</f>
        <v>141.31</v>
      </c>
      <c r="BI37" s="47">
        <f t="shared" si="27"/>
        <v>565.22</v>
      </c>
      <c r="BJ37" s="47">
        <f t="shared" si="28"/>
        <v>448.57</v>
      </c>
      <c r="BK37" s="47">
        <f t="shared" si="29"/>
        <v>506.89499999999998</v>
      </c>
      <c r="BL37" s="47">
        <f t="shared" si="30"/>
        <v>58.325000000000315</v>
      </c>
      <c r="BM37" s="51">
        <f>BI37/AVERAGE(BI36:BJ36)</f>
        <v>1.0413906827205646</v>
      </c>
      <c r="BN37" s="51">
        <f>BJ37/AVERAGE(BI36:BJ36)</f>
        <v>0.82646866449871492</v>
      </c>
      <c r="BO37" s="58">
        <f t="shared" si="31"/>
        <v>0.93392967360963974</v>
      </c>
      <c r="BP37" s="58">
        <f t="shared" si="32"/>
        <v>0.1074610091109242</v>
      </c>
      <c r="BQ37" s="51">
        <f>BI37/100/60/(P19/1000)*1000</f>
        <v>44.98726520216492</v>
      </c>
      <c r="BR37" s="51">
        <f>BJ37/100/60/(P19/1000)*1000</f>
        <v>35.702801655523714</v>
      </c>
      <c r="BS37" s="58">
        <f t="shared" si="33"/>
        <v>40.345033428844317</v>
      </c>
      <c r="BT37" s="58">
        <f t="shared" si="34"/>
        <v>4.642231773320602</v>
      </c>
      <c r="BU37" s="40"/>
      <c r="BV37" s="40"/>
      <c r="BW37" s="40"/>
      <c r="BX37" s="40"/>
      <c r="BY37" s="40"/>
      <c r="BZ37" s="40"/>
      <c r="CA37" s="40"/>
    </row>
    <row r="38" spans="3:79" ht="15" customHeight="1" x14ac:dyDescent="0.25">
      <c r="C38" s="20"/>
      <c r="D38" s="20"/>
      <c r="AV38" s="40"/>
      <c r="AW38" s="40" t="s">
        <v>93</v>
      </c>
      <c r="AX38" s="40">
        <v>6</v>
      </c>
      <c r="AY38" s="48">
        <v>33</v>
      </c>
      <c r="AZ38" s="144" t="s">
        <v>136</v>
      </c>
      <c r="BA38" s="41" t="str">
        <f t="shared" si="3"/>
        <v>C2-6-Total2</v>
      </c>
      <c r="BB38" s="40">
        <v>540.21</v>
      </c>
      <c r="BC38" s="40"/>
      <c r="BD38" s="41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0"/>
      <c r="BW38" s="40"/>
      <c r="BX38" s="40"/>
      <c r="BY38" s="40"/>
      <c r="BZ38" s="40"/>
      <c r="CA38" s="40"/>
    </row>
    <row r="39" spans="3:79" ht="15" customHeight="1" x14ac:dyDescent="0.25">
      <c r="C39" s="20"/>
      <c r="D39" s="20"/>
      <c r="AV39" s="40"/>
      <c r="AW39" s="40" t="s">
        <v>95</v>
      </c>
      <c r="AX39" s="40">
        <v>6</v>
      </c>
      <c r="AY39" s="48">
        <v>34</v>
      </c>
      <c r="AZ39" s="144" t="s">
        <v>136</v>
      </c>
      <c r="BA39" s="41" t="str">
        <f t="shared" si="3"/>
        <v>C2-6-NS</v>
      </c>
      <c r="BB39" s="40">
        <v>130.6</v>
      </c>
      <c r="BC39" s="40"/>
      <c r="BD39" s="41"/>
      <c r="BE39" s="40" t="str">
        <f>BE28</f>
        <v>C2</v>
      </c>
      <c r="BF39" s="40"/>
      <c r="BG39" s="40" t="s">
        <v>88</v>
      </c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0"/>
      <c r="BW39" s="40"/>
      <c r="BX39" s="40"/>
      <c r="BY39" s="40"/>
      <c r="BZ39" s="40"/>
      <c r="CA39" s="40"/>
    </row>
    <row r="40" spans="3:79" ht="15" customHeight="1" x14ac:dyDescent="0.25">
      <c r="C40" s="20"/>
      <c r="D40" s="20"/>
      <c r="AV40" s="40"/>
      <c r="AW40" s="40" t="s">
        <v>92</v>
      </c>
      <c r="AX40" s="40">
        <v>5.5</v>
      </c>
      <c r="AY40" s="48">
        <v>35</v>
      </c>
      <c r="AZ40" s="144" t="s">
        <v>136</v>
      </c>
      <c r="BA40" s="41" t="str">
        <f t="shared" si="3"/>
        <v>C2-5.5-Total1</v>
      </c>
      <c r="BB40" s="40">
        <v>664.22</v>
      </c>
      <c r="BC40" s="40"/>
      <c r="BD40" s="41"/>
      <c r="BE40" s="44"/>
      <c r="BF40" s="56"/>
      <c r="BG40" s="56"/>
      <c r="BH40" s="56"/>
      <c r="BI40" s="226" t="s">
        <v>81</v>
      </c>
      <c r="BJ40" s="226"/>
      <c r="BK40" s="226"/>
      <c r="BL40" s="226"/>
      <c r="BM40" s="226" t="s">
        <v>94</v>
      </c>
      <c r="BN40" s="226"/>
      <c r="BO40" s="226"/>
      <c r="BP40" s="226"/>
      <c r="BQ40" s="226" t="s">
        <v>83</v>
      </c>
      <c r="BR40" s="226"/>
      <c r="BS40" s="226"/>
      <c r="BT40" s="226"/>
      <c r="BU40" s="40"/>
      <c r="BV40" s="40"/>
      <c r="BW40" s="40"/>
      <c r="BX40" s="40"/>
      <c r="BY40" s="40"/>
      <c r="BZ40" s="40"/>
      <c r="CA40" s="40"/>
    </row>
    <row r="41" spans="3:79" ht="15" customHeight="1" x14ac:dyDescent="0.25">
      <c r="C41" s="20"/>
      <c r="D41" s="20"/>
      <c r="AV41" s="40"/>
      <c r="AW41" s="40" t="s">
        <v>93</v>
      </c>
      <c r="AX41" s="40">
        <v>5.5</v>
      </c>
      <c r="AY41" s="48">
        <v>36</v>
      </c>
      <c r="AZ41" s="144" t="s">
        <v>136</v>
      </c>
      <c r="BA41" s="41" t="str">
        <f t="shared" si="3"/>
        <v>C2-5.5-Total2</v>
      </c>
      <c r="BB41" s="40">
        <v>623.16999999999996</v>
      </c>
      <c r="BC41" s="40"/>
      <c r="BD41" s="41"/>
      <c r="BE41" s="44"/>
      <c r="BF41" s="56" t="s">
        <v>92</v>
      </c>
      <c r="BG41" s="56" t="s">
        <v>93</v>
      </c>
      <c r="BH41" s="56" t="s">
        <v>95</v>
      </c>
      <c r="BI41" s="56" t="s">
        <v>96</v>
      </c>
      <c r="BJ41" s="56" t="s">
        <v>97</v>
      </c>
      <c r="BK41" s="56" t="s">
        <v>59</v>
      </c>
      <c r="BL41" s="56" t="s">
        <v>27</v>
      </c>
      <c r="BM41" s="56" t="s">
        <v>96</v>
      </c>
      <c r="BN41" s="56" t="s">
        <v>97</v>
      </c>
      <c r="BO41" s="56" t="s">
        <v>59</v>
      </c>
      <c r="BP41" s="56" t="s">
        <v>27</v>
      </c>
      <c r="BQ41" s="56" t="s">
        <v>96</v>
      </c>
      <c r="BR41" s="56" t="s">
        <v>97</v>
      </c>
      <c r="BS41" s="56" t="s">
        <v>59</v>
      </c>
      <c r="BT41" s="56" t="s">
        <v>27</v>
      </c>
      <c r="BU41" s="40"/>
      <c r="BV41" s="40"/>
      <c r="BW41" s="40"/>
      <c r="BX41" s="40"/>
      <c r="BY41" s="40"/>
      <c r="BZ41" s="40"/>
      <c r="CA41" s="40"/>
    </row>
    <row r="42" spans="3:79" ht="15" customHeight="1" x14ac:dyDescent="0.25">
      <c r="C42" s="20"/>
      <c r="D42" s="20"/>
      <c r="AV42" s="40"/>
      <c r="AW42" s="40" t="s">
        <v>95</v>
      </c>
      <c r="AX42" s="40">
        <v>5.5</v>
      </c>
      <c r="AY42" s="48">
        <v>37</v>
      </c>
      <c r="AZ42" s="144" t="s">
        <v>136</v>
      </c>
      <c r="BA42" s="41" t="str">
        <f t="shared" si="3"/>
        <v>C2-5.5-NS</v>
      </c>
      <c r="BB42" s="40">
        <v>134.09</v>
      </c>
      <c r="BC42" s="40"/>
      <c r="BD42" s="41" t="str">
        <f>CONCATENATE(BE39,"--",BE42,"-",BG39)</f>
        <v>C2--8-WB</v>
      </c>
      <c r="BE42" s="40">
        <v>8</v>
      </c>
      <c r="BF42" s="57"/>
      <c r="BG42" s="57"/>
      <c r="BH42" s="57"/>
      <c r="BI42" s="47">
        <f>BI31/VLOOKUP(BE39,Blots!J4:L17,3,FALSE)</f>
        <v>7.4898293044978255</v>
      </c>
      <c r="BJ42" s="47">
        <f>BJ31/VLOOKUP(BE39,Blots!J4:L17,3,FALSE)</f>
        <v>6.2786667390874378</v>
      </c>
      <c r="BK42" s="47">
        <f t="shared" ref="BK42:BK48" si="35">AVERAGE(BI42:BJ42)</f>
        <v>6.8842480217926312</v>
      </c>
      <c r="BL42" s="47">
        <f t="shared" ref="BL42:BL48" si="36">_xlfn.STDEV.S(BI42:BJ42)/SQRT(COUNT(BI42:BJ42))</f>
        <v>0.60558128270519385</v>
      </c>
      <c r="BM42" s="51">
        <f>BI42/AVERAGE(BI47:BJ47)</f>
        <v>1.4242153457821649E-2</v>
      </c>
      <c r="BN42" s="51">
        <f>BJ42/AVERAGE(BI47:BJ47)</f>
        <v>1.1939088539027719E-2</v>
      </c>
      <c r="BO42" s="58">
        <f t="shared" ref="BO42:BO48" si="37">AVERAGE(BM42:BN42)</f>
        <v>1.3090620998424684E-2</v>
      </c>
      <c r="BP42" s="58">
        <f t="shared" ref="BP42:BP48" si="38">_xlfn.STDEV.S(BM42:BN42)/SQRT(COUNT(BM42:BN42))</f>
        <v>1.1515324593969649E-3</v>
      </c>
      <c r="BQ42" s="51">
        <f>BI42/100/60/(P19/1000)*1000</f>
        <v>0.59613413757543976</v>
      </c>
      <c r="BR42" s="51">
        <f>BJ42/100/60/(P19/1000)*1000</f>
        <v>0.49973469747591831</v>
      </c>
      <c r="BS42" s="58">
        <f t="shared" ref="BS42:BS48" si="39">AVERAGE(BQ42:BR42)</f>
        <v>0.54793441752567906</v>
      </c>
      <c r="BT42" s="58">
        <f t="shared" ref="BT42:BT48" si="40">_xlfn.STDEV.S(BQ42:BR42)/SQRT(COUNT(BQ42:BR42))</f>
        <v>4.8199720049760725E-2</v>
      </c>
      <c r="BU42" s="40"/>
      <c r="BV42" s="40"/>
      <c r="BW42" s="40"/>
      <c r="BX42" s="40"/>
      <c r="BY42" s="40"/>
      <c r="BZ42" s="40"/>
      <c r="CA42" s="40"/>
    </row>
    <row r="43" spans="3:79" ht="15" customHeight="1" x14ac:dyDescent="0.25">
      <c r="C43" s="20"/>
      <c r="D43" s="20"/>
      <c r="AV43" s="40"/>
      <c r="AW43" s="40" t="s">
        <v>92</v>
      </c>
      <c r="AX43" s="40">
        <v>5</v>
      </c>
      <c r="AY43" s="48">
        <v>38</v>
      </c>
      <c r="AZ43" s="144" t="s">
        <v>136</v>
      </c>
      <c r="BA43" s="41" t="str">
        <f t="shared" si="3"/>
        <v>C2-5-Total1</v>
      </c>
      <c r="BB43" s="40">
        <v>649.65</v>
      </c>
      <c r="BC43" s="40"/>
      <c r="BD43" s="41" t="str">
        <f>CONCATENATE(BE39,"--",BE43,"-",BG39)</f>
        <v>C2--7-WB</v>
      </c>
      <c r="BE43" s="40">
        <v>7</v>
      </c>
      <c r="BF43" s="57"/>
      <c r="BG43" s="57"/>
      <c r="BH43" s="57"/>
      <c r="BI43" s="47">
        <f>BI32/VLOOKUP(BE39,Blots!J4:L17,3,FALSE)</f>
        <v>2.9358580585547802</v>
      </c>
      <c r="BJ43" s="47">
        <f>BJ32/VLOOKUP(BE39,Blots!J4:L17,3,FALSE)</f>
        <v>10.687298477181258</v>
      </c>
      <c r="BK43" s="47">
        <f t="shared" si="35"/>
        <v>6.8115782678680192</v>
      </c>
      <c r="BL43" s="47">
        <f t="shared" si="36"/>
        <v>3.8757202093132386</v>
      </c>
      <c r="BM43" s="51">
        <f>BI43/AVERAGE(BI47:BJ47)</f>
        <v>5.5826293631564914E-3</v>
      </c>
      <c r="BN43" s="51">
        <f>BJ43/AVERAGE(BI47:BJ47)</f>
        <v>2.0322244843437646E-2</v>
      </c>
      <c r="BO43" s="58">
        <f t="shared" si="37"/>
        <v>1.2952437103297069E-2</v>
      </c>
      <c r="BP43" s="58">
        <f t="shared" si="38"/>
        <v>7.3698077401405764E-3</v>
      </c>
      <c r="BQ43" s="51">
        <f>BI43/100/60/(P19/1000)*1000</f>
        <v>0.23367224280124008</v>
      </c>
      <c r="BR43" s="51">
        <f>BJ43/100/60/(P19/1000)*1000</f>
        <v>0.85062865943817723</v>
      </c>
      <c r="BS43" s="58">
        <f t="shared" si="39"/>
        <v>0.54215045111970861</v>
      </c>
      <c r="BT43" s="58">
        <f t="shared" si="40"/>
        <v>0.30847820831846856</v>
      </c>
      <c r="BU43" s="40"/>
      <c r="BV43" s="40"/>
      <c r="BW43" s="40"/>
      <c r="BX43" s="40"/>
      <c r="BY43" s="40"/>
      <c r="BZ43" s="40"/>
      <c r="CA43" s="40"/>
    </row>
    <row r="44" spans="3:79" ht="15" customHeight="1" x14ac:dyDescent="0.25">
      <c r="C44" s="20"/>
      <c r="D44" s="20"/>
      <c r="AV44" s="40"/>
      <c r="AW44" s="40" t="s">
        <v>93</v>
      </c>
      <c r="AX44" s="40">
        <v>5</v>
      </c>
      <c r="AY44" s="48">
        <v>39</v>
      </c>
      <c r="AZ44" s="144" t="s">
        <v>136</v>
      </c>
      <c r="BA44" s="41" t="str">
        <f t="shared" si="3"/>
        <v>C2-5-Total2</v>
      </c>
      <c r="BB44" s="40">
        <v>718.48</v>
      </c>
      <c r="BC44" s="40"/>
      <c r="BD44" s="41" t="str">
        <f>CONCATENATE(BE39,"--",BE44,"-",BG39)</f>
        <v>C2--6.5-WB</v>
      </c>
      <c r="BE44" s="40">
        <v>6.5</v>
      </c>
      <c r="BF44" s="57"/>
      <c r="BG44" s="57"/>
      <c r="BH44" s="57"/>
      <c r="BI44" s="47">
        <f>BI33/VLOOKUP(BE39,Blots!J4:L17,3,FALSE)</f>
        <v>17.392294439293153</v>
      </c>
      <c r="BJ44" s="47">
        <f>BJ33/VLOOKUP(BE39,Blots!J4:L17,3,FALSE)</f>
        <v>56.0138463250996</v>
      </c>
      <c r="BK44" s="47">
        <f t="shared" si="35"/>
        <v>36.703070382196373</v>
      </c>
      <c r="BL44" s="47">
        <f t="shared" si="36"/>
        <v>19.310775942903231</v>
      </c>
      <c r="BM44" s="51">
        <f>BI44/AVERAGE(BI47:BJ47)</f>
        <v>3.3072012233880829E-2</v>
      </c>
      <c r="BN44" s="51">
        <f>BJ44/AVERAGE(BI47:BJ47)</f>
        <v>0.10651214636438172</v>
      </c>
      <c r="BO44" s="58">
        <f t="shared" si="37"/>
        <v>6.9792079299131282E-2</v>
      </c>
      <c r="BP44" s="58">
        <f t="shared" si="38"/>
        <v>3.6720067065250432E-2</v>
      </c>
      <c r="BQ44" s="51">
        <f>BI44/100/60/(P19/1000)*1000</f>
        <v>1.3842959598291271</v>
      </c>
      <c r="BR44" s="51">
        <f>BJ44/100/60/(P19/1000)*1000</f>
        <v>4.4582813057226689</v>
      </c>
      <c r="BS44" s="58">
        <f t="shared" si="39"/>
        <v>2.921288632775898</v>
      </c>
      <c r="BT44" s="58">
        <f t="shared" si="40"/>
        <v>1.5369926729467713</v>
      </c>
      <c r="BU44" s="40"/>
      <c r="BV44" s="40"/>
      <c r="BW44" s="40"/>
      <c r="BX44" s="40"/>
      <c r="BY44" s="40"/>
      <c r="BZ44" s="40"/>
      <c r="CA44" s="40"/>
    </row>
    <row r="45" spans="3:79" ht="15" customHeight="1" x14ac:dyDescent="0.25">
      <c r="C45" s="20"/>
      <c r="D45" s="20"/>
      <c r="AV45" s="40"/>
      <c r="AW45" s="40" t="s">
        <v>95</v>
      </c>
      <c r="AX45" s="40">
        <v>5</v>
      </c>
      <c r="AY45" s="48">
        <v>40</v>
      </c>
      <c r="AZ45" s="144" t="s">
        <v>136</v>
      </c>
      <c r="BA45" s="41" t="str">
        <f t="shared" si="3"/>
        <v>C2-5-NS</v>
      </c>
      <c r="BB45" s="40">
        <v>153.72999999999999</v>
      </c>
      <c r="BC45" s="40"/>
      <c r="BD45" s="41" t="str">
        <f>CONCATENATE(BE39,"--",BE45,"-",BG39)</f>
        <v>C2--6-WB</v>
      </c>
      <c r="BE45" s="40">
        <v>6</v>
      </c>
      <c r="BF45" s="57"/>
      <c r="BG45" s="57"/>
      <c r="BH45" s="57"/>
      <c r="BI45" s="47">
        <f>BI34/VLOOKUP(BE39,Blots!J4:L17,3,FALSE)</f>
        <v>282.86943947672677</v>
      </c>
      <c r="BJ45" s="47">
        <f>BJ34/VLOOKUP(BE39,Blots!J4:L17,3,FALSE)</f>
        <v>386.50619787376286</v>
      </c>
      <c r="BK45" s="47">
        <f t="shared" si="35"/>
        <v>334.68781867524478</v>
      </c>
      <c r="BL45" s="47">
        <f t="shared" si="36"/>
        <v>51.818379198518222</v>
      </c>
      <c r="BM45" s="51">
        <f>BI45/AVERAGE(BI47:BJ47)</f>
        <v>0.53788541791416011</v>
      </c>
      <c r="BN45" s="51">
        <f>BJ45/AVERAGE(BI47:BJ47)</f>
        <v>0.73495407688551928</v>
      </c>
      <c r="BO45" s="58">
        <f t="shared" si="37"/>
        <v>0.63641974739983964</v>
      </c>
      <c r="BP45" s="58">
        <f t="shared" si="38"/>
        <v>9.8534329485679986E-2</v>
      </c>
      <c r="BQ45" s="51">
        <f>BI45/100/60/(P19/1000)*1000</f>
        <v>22.514282034123433</v>
      </c>
      <c r="BR45" s="51">
        <f>BJ45/100/60/(P19/1000)*1000</f>
        <v>30.762989324559285</v>
      </c>
      <c r="BS45" s="58">
        <f t="shared" si="39"/>
        <v>26.638635679341359</v>
      </c>
      <c r="BT45" s="58">
        <f t="shared" si="40"/>
        <v>4.1243536452179184</v>
      </c>
      <c r="BU45" s="40"/>
      <c r="BV45" s="40"/>
      <c r="BW45" s="40"/>
      <c r="BX45" s="40"/>
      <c r="BY45" s="40"/>
      <c r="BZ45" s="40"/>
      <c r="CA45" s="40"/>
    </row>
    <row r="46" spans="3:79" ht="15" customHeight="1" x14ac:dyDescent="0.25">
      <c r="C46" s="20"/>
      <c r="D46" s="20"/>
      <c r="U46" s="223" t="s">
        <v>100</v>
      </c>
      <c r="V46" s="223"/>
      <c r="W46" s="223"/>
      <c r="X46" s="223"/>
      <c r="Y46" s="223"/>
      <c r="Z46" s="223"/>
      <c r="AA46" s="223"/>
      <c r="AB46" s="223"/>
      <c r="AC46" s="223"/>
      <c r="AD46" s="223"/>
      <c r="AE46" s="223"/>
      <c r="AF46" s="223"/>
      <c r="AG46" s="223"/>
      <c r="AH46" s="223"/>
      <c r="AI46" s="223"/>
      <c r="AJ46" s="223"/>
      <c r="AK46" s="223"/>
      <c r="AL46" s="223"/>
      <c r="AM46" s="223"/>
      <c r="AN46" s="223"/>
      <c r="AO46" s="223"/>
      <c r="AP46" s="223"/>
      <c r="AQ46" s="223"/>
      <c r="AR46" s="223"/>
      <c r="AS46" s="223"/>
      <c r="AT46" s="223"/>
      <c r="AU46" s="223"/>
      <c r="AV46" s="40"/>
      <c r="AW46" s="40" t="s">
        <v>92</v>
      </c>
      <c r="AX46" s="40">
        <v>4</v>
      </c>
      <c r="AY46" s="48">
        <v>41</v>
      </c>
      <c r="AZ46" s="144" t="s">
        <v>136</v>
      </c>
      <c r="BA46" s="41" t="str">
        <f t="shared" si="3"/>
        <v>C2-4-Total1</v>
      </c>
      <c r="BB46" s="40">
        <v>706.53</v>
      </c>
      <c r="BC46" s="40"/>
      <c r="BD46" s="41" t="str">
        <f>CONCATENATE(BE39,"--",BE46,"-",BG39)</f>
        <v>C2--5.5-WB</v>
      </c>
      <c r="BE46" s="40">
        <v>5.5</v>
      </c>
      <c r="BF46" s="57"/>
      <c r="BG46" s="57"/>
      <c r="BH46" s="57"/>
      <c r="BI46" s="47">
        <f>BI35/VLOOKUP(BE39,Blots!J4:L17,3,FALSE)</f>
        <v>506.66321366299661</v>
      </c>
      <c r="BJ46" s="47">
        <f>BJ35/VLOOKUP(BE39,Blots!J4:L17,3,FALSE)</f>
        <v>466.88863501491937</v>
      </c>
      <c r="BK46" s="47">
        <f t="shared" si="35"/>
        <v>486.77592433895802</v>
      </c>
      <c r="BL46" s="47">
        <f t="shared" si="36"/>
        <v>19.887289324038619</v>
      </c>
      <c r="BM46" s="51">
        <f>BI46/AVERAGE(BI47:BJ47)</f>
        <v>0.96343654134922774</v>
      </c>
      <c r="BN46" s="51">
        <f>BJ46/AVERAGE(BI47:BJ47)</f>
        <v>0.88780388941603483</v>
      </c>
      <c r="BO46" s="58">
        <f t="shared" si="37"/>
        <v>0.92562021538263128</v>
      </c>
      <c r="BP46" s="58">
        <f t="shared" si="38"/>
        <v>3.7816325966596447E-2</v>
      </c>
      <c r="BQ46" s="51">
        <f>BI46/100/60/(P19/1000)*1000</f>
        <v>40.326584977952614</v>
      </c>
      <c r="BR46" s="51">
        <f>BJ46/100/60/(P19/1000)*1000</f>
        <v>37.160827365084316</v>
      </c>
      <c r="BS46" s="58">
        <f t="shared" si="39"/>
        <v>38.743706171518468</v>
      </c>
      <c r="BT46" s="58">
        <f t="shared" si="40"/>
        <v>1.5828788064341486</v>
      </c>
      <c r="BU46" s="40"/>
      <c r="BV46" s="40"/>
      <c r="BW46" s="40"/>
      <c r="BX46" s="40"/>
      <c r="BY46" s="40"/>
      <c r="BZ46" s="40"/>
      <c r="CA46" s="40"/>
    </row>
    <row r="47" spans="3:79" ht="15" customHeight="1" x14ac:dyDescent="0.25">
      <c r="C47" s="20"/>
      <c r="D47" s="20"/>
      <c r="U47" s="223"/>
      <c r="V47" s="223"/>
      <c r="W47" s="223"/>
      <c r="X47" s="223"/>
      <c r="Y47" s="223"/>
      <c r="Z47" s="223"/>
      <c r="AA47" s="223"/>
      <c r="AB47" s="223"/>
      <c r="AC47" s="223"/>
      <c r="AD47" s="223"/>
      <c r="AE47" s="223"/>
      <c r="AF47" s="223"/>
      <c r="AG47" s="223"/>
      <c r="AH47" s="223"/>
      <c r="AI47" s="223"/>
      <c r="AJ47" s="223"/>
      <c r="AK47" s="223"/>
      <c r="AL47" s="223"/>
      <c r="AM47" s="223"/>
      <c r="AN47" s="223"/>
      <c r="AO47" s="223"/>
      <c r="AP47" s="223"/>
      <c r="AQ47" s="223"/>
      <c r="AR47" s="223"/>
      <c r="AS47" s="223"/>
      <c r="AT47" s="223"/>
      <c r="AU47" s="223"/>
      <c r="AV47" s="40"/>
      <c r="AW47" s="40" t="s">
        <v>93</v>
      </c>
      <c r="AX47" s="40">
        <v>4</v>
      </c>
      <c r="AY47" s="48">
        <v>42</v>
      </c>
      <c r="AZ47" s="144" t="s">
        <v>136</v>
      </c>
      <c r="BA47" s="41" t="str">
        <f t="shared" si="3"/>
        <v>C2-4-Total2</v>
      </c>
      <c r="BB47" s="40">
        <v>589.88</v>
      </c>
      <c r="BC47" s="40"/>
      <c r="BD47" s="41" t="str">
        <f>CONCATENATE(BE39,"--",BE47,"-",BG39)</f>
        <v>C2--5-WB</v>
      </c>
      <c r="BE47" s="40">
        <v>5</v>
      </c>
      <c r="BF47" s="57"/>
      <c r="BG47" s="57"/>
      <c r="BH47" s="57"/>
      <c r="BI47" s="47">
        <f>BI36/VLOOKUP(BE39,Blots!J4:L17,3,FALSE)</f>
        <v>492.545902800573</v>
      </c>
      <c r="BJ47" s="47">
        <f>BJ36/VLOOKUP(BE39,Blots!J4:L17,3,FALSE)</f>
        <v>559.23735830233068</v>
      </c>
      <c r="BK47" s="47">
        <f t="shared" si="35"/>
        <v>525.89163055145184</v>
      </c>
      <c r="BL47" s="47">
        <f t="shared" si="36"/>
        <v>33.345727750878837</v>
      </c>
      <c r="BM47" s="51">
        <f>BI47/AVERAGE(BI47:BJ47)</f>
        <v>0.93659201665576541</v>
      </c>
      <c r="BN47" s="51">
        <f>BJ47/AVERAGE(BI47:BJ47)</f>
        <v>1.0634079833442347</v>
      </c>
      <c r="BO47" s="58">
        <f t="shared" si="37"/>
        <v>1</v>
      </c>
      <c r="BP47" s="58">
        <f t="shared" si="38"/>
        <v>6.3407983344234628E-2</v>
      </c>
      <c r="BQ47" s="51">
        <f>BI47/100/60/(P19/1000)*1000</f>
        <v>39.202953104152591</v>
      </c>
      <c r="BR47" s="51">
        <f>BJ47/100/60/(P19/1000)*1000</f>
        <v>44.51109187379263</v>
      </c>
      <c r="BS47" s="58">
        <f t="shared" si="39"/>
        <v>41.857022488972611</v>
      </c>
      <c r="BT47" s="58">
        <f t="shared" si="40"/>
        <v>2.6540693848200192</v>
      </c>
      <c r="BU47" s="40"/>
      <c r="BV47" s="40"/>
      <c r="BW47" s="40"/>
      <c r="BX47" s="40"/>
      <c r="BY47" s="40"/>
      <c r="BZ47" s="40"/>
      <c r="CA47" s="40"/>
    </row>
    <row r="48" spans="3:79" ht="15" customHeight="1" x14ac:dyDescent="0.25">
      <c r="C48" s="20"/>
      <c r="D48" s="20"/>
      <c r="U48" s="74"/>
      <c r="V48" s="74"/>
      <c r="W48" s="74"/>
      <c r="X48" s="74"/>
      <c r="Y48" s="74"/>
      <c r="Z48" s="74"/>
      <c r="AA48" s="74"/>
      <c r="AB48" s="74"/>
      <c r="AC48" s="74"/>
      <c r="AD48" s="74"/>
      <c r="AE48" s="74"/>
      <c r="AF48" s="74"/>
      <c r="AG48" s="74"/>
      <c r="AH48" s="74"/>
      <c r="AI48" s="74"/>
      <c r="AJ48" s="74"/>
      <c r="AK48" s="74"/>
      <c r="AL48" s="74"/>
      <c r="AM48" s="74"/>
      <c r="AN48" s="74"/>
      <c r="AO48" s="74"/>
      <c r="AP48" s="74"/>
      <c r="AQ48" s="74"/>
      <c r="AR48" s="74"/>
      <c r="AS48" s="74"/>
      <c r="AT48" s="74"/>
      <c r="AU48" s="74"/>
      <c r="AV48" s="40"/>
      <c r="AW48" s="40" t="s">
        <v>95</v>
      </c>
      <c r="AX48" s="40">
        <v>4</v>
      </c>
      <c r="AY48" s="48">
        <v>43</v>
      </c>
      <c r="AZ48" s="144" t="s">
        <v>136</v>
      </c>
      <c r="BA48" s="41" t="str">
        <f t="shared" si="3"/>
        <v>C2-4-NS</v>
      </c>
      <c r="BB48" s="40">
        <v>130.19</v>
      </c>
      <c r="BC48" s="40"/>
      <c r="BD48" s="41" t="str">
        <f>CONCATENATE(BE39,"--",BE48,"-",BG39)</f>
        <v>C2--4-WB</v>
      </c>
      <c r="BE48" s="40">
        <v>4</v>
      </c>
      <c r="BF48" s="57"/>
      <c r="BG48" s="57"/>
      <c r="BH48" s="57"/>
      <c r="BI48" s="47">
        <f>BI37/VLOOKUP(BE39,Blots!J4:L17,3,FALSE)</f>
        <v>547.65864417700732</v>
      </c>
      <c r="BJ48" s="47">
        <f>BJ37/VLOOKUP(BE39,Blots!J4:L17,3,FALSE)</f>
        <v>434.63295357290997</v>
      </c>
      <c r="BK48" s="47">
        <f t="shared" si="35"/>
        <v>491.14579887495864</v>
      </c>
      <c r="BL48" s="47">
        <f t="shared" si="36"/>
        <v>56.512845302048504</v>
      </c>
      <c r="BM48" s="51">
        <f>BI48/AVERAGE(BI47:BJ47)</f>
        <v>1.0413906827205646</v>
      </c>
      <c r="BN48" s="51">
        <f>BJ48/AVERAGE(BI47:BJ47)</f>
        <v>0.82646866449871492</v>
      </c>
      <c r="BO48" s="58">
        <f t="shared" si="37"/>
        <v>0.93392967360963974</v>
      </c>
      <c r="BP48" s="58">
        <f t="shared" si="38"/>
        <v>0.1074610091109242</v>
      </c>
      <c r="BQ48" s="51">
        <f>BI48/100/60/(P19/1000)*1000</f>
        <v>43.589513226441213</v>
      </c>
      <c r="BR48" s="51">
        <f>BJ48/100/60/(P19/1000)*1000</f>
        <v>34.593517476353874</v>
      </c>
      <c r="BS48" s="58">
        <f t="shared" si="39"/>
        <v>39.091515351397547</v>
      </c>
      <c r="BT48" s="58">
        <f t="shared" si="40"/>
        <v>4.4979978750436267</v>
      </c>
      <c r="BU48" s="40"/>
      <c r="BV48" s="40"/>
      <c r="BW48" s="40"/>
      <c r="BX48" s="40"/>
      <c r="BY48" s="40"/>
      <c r="BZ48" s="40"/>
      <c r="CA48" s="40"/>
    </row>
    <row r="49" spans="3:79" ht="15" customHeight="1" x14ac:dyDescent="0.25">
      <c r="C49" s="20"/>
      <c r="D49" s="20"/>
      <c r="E49" s="20"/>
      <c r="U49" s="42"/>
      <c r="V49" s="40" t="s">
        <v>25</v>
      </c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222" t="s">
        <v>80</v>
      </c>
      <c r="AS49" s="222"/>
      <c r="AT49" s="222"/>
      <c r="AU49" s="40"/>
      <c r="AW49" s="40">
        <v>0</v>
      </c>
      <c r="AX49" s="40" t="s">
        <v>98</v>
      </c>
      <c r="AY49" s="48">
        <v>44</v>
      </c>
      <c r="AZ49" s="144" t="s">
        <v>136</v>
      </c>
      <c r="BA49" s="41" t="str">
        <f t="shared" si="3"/>
        <v>C2-LO-0</v>
      </c>
      <c r="BB49" s="40">
        <v>722.07</v>
      </c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0"/>
      <c r="BW49" s="40"/>
      <c r="BX49" s="40"/>
      <c r="BY49" s="40"/>
      <c r="BZ49" s="40"/>
      <c r="CA49" s="40"/>
    </row>
    <row r="50" spans="3:79" ht="15" customHeight="1" x14ac:dyDescent="0.25">
      <c r="C50" s="20"/>
      <c r="D50" s="20"/>
      <c r="E50" s="20"/>
      <c r="U50" s="42"/>
      <c r="V50" s="40"/>
      <c r="W50" s="218" t="s">
        <v>81</v>
      </c>
      <c r="X50" s="219"/>
      <c r="Y50" s="219"/>
      <c r="Z50" s="219"/>
      <c r="AA50" s="219"/>
      <c r="AB50" s="219"/>
      <c r="AC50" s="220"/>
      <c r="AD50" s="219" t="s">
        <v>82</v>
      </c>
      <c r="AE50" s="219"/>
      <c r="AF50" s="219"/>
      <c r="AG50" s="219"/>
      <c r="AH50" s="219"/>
      <c r="AI50" s="219"/>
      <c r="AJ50" s="219"/>
      <c r="AK50" s="218" t="s">
        <v>83</v>
      </c>
      <c r="AL50" s="219"/>
      <c r="AM50" s="219"/>
      <c r="AN50" s="219"/>
      <c r="AO50" s="219"/>
      <c r="AP50" s="219"/>
      <c r="AQ50" s="220"/>
      <c r="AR50" s="221" t="s">
        <v>83</v>
      </c>
      <c r="AS50" s="222"/>
      <c r="AT50" s="40" t="s">
        <v>84</v>
      </c>
      <c r="AU50" s="40"/>
      <c r="AW50" s="40" t="s">
        <v>92</v>
      </c>
      <c r="AX50" s="40">
        <v>8</v>
      </c>
      <c r="AY50" s="48">
        <v>45</v>
      </c>
      <c r="AZ50" s="144" t="s">
        <v>137</v>
      </c>
      <c r="BA50" s="41" t="str">
        <f t="shared" si="3"/>
        <v>C3-8-Total1</v>
      </c>
      <c r="BB50" s="40">
        <v>157.74</v>
      </c>
      <c r="BC50" s="40"/>
      <c r="BD50" s="41"/>
      <c r="BE50" s="144" t="s">
        <v>137</v>
      </c>
      <c r="BF50" s="40"/>
      <c r="BG50" s="47">
        <f>AVERAGE(BB52,BB55,BB58,BB61,BB64,BB67,BB70)</f>
        <v>123.76142857142857</v>
      </c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0"/>
      <c r="BW50" s="40"/>
      <c r="BX50" s="40"/>
      <c r="BY50" s="40"/>
      <c r="BZ50" s="40"/>
      <c r="CA50" s="40"/>
    </row>
    <row r="51" spans="3:79" ht="15" customHeight="1" x14ac:dyDescent="0.25">
      <c r="C51" s="20"/>
      <c r="D51" s="20"/>
      <c r="E51" s="20"/>
      <c r="U51" s="42"/>
      <c r="V51" s="144"/>
      <c r="W51" s="43">
        <v>8</v>
      </c>
      <c r="X51" s="44">
        <v>7</v>
      </c>
      <c r="Y51" s="44">
        <v>6.5</v>
      </c>
      <c r="Z51" s="44">
        <v>6</v>
      </c>
      <c r="AA51" s="44">
        <v>5.5</v>
      </c>
      <c r="AB51" s="44">
        <v>5</v>
      </c>
      <c r="AC51" s="45">
        <v>4</v>
      </c>
      <c r="AD51" s="44">
        <v>8</v>
      </c>
      <c r="AE51" s="44">
        <v>7</v>
      </c>
      <c r="AF51" s="44">
        <v>6.5</v>
      </c>
      <c r="AG51" s="44">
        <v>6</v>
      </c>
      <c r="AH51" s="44">
        <v>5.5</v>
      </c>
      <c r="AI51" s="44">
        <v>5</v>
      </c>
      <c r="AJ51" s="44">
        <v>4</v>
      </c>
      <c r="AK51" s="43">
        <v>8</v>
      </c>
      <c r="AL51" s="44">
        <v>7</v>
      </c>
      <c r="AM51" s="44">
        <v>6.5</v>
      </c>
      <c r="AN51" s="44">
        <v>6</v>
      </c>
      <c r="AO51" s="44">
        <v>5.5</v>
      </c>
      <c r="AP51" s="44">
        <v>5</v>
      </c>
      <c r="AQ51" s="45">
        <v>4</v>
      </c>
      <c r="AR51" s="40" t="s">
        <v>86</v>
      </c>
      <c r="AS51" s="46" t="s">
        <v>87</v>
      </c>
      <c r="AT51" s="47" t="s">
        <v>87</v>
      </c>
      <c r="AU51" s="40" t="s">
        <v>88</v>
      </c>
      <c r="AW51" s="40" t="s">
        <v>93</v>
      </c>
      <c r="AX51" s="40">
        <v>8</v>
      </c>
      <c r="AY51" s="48">
        <v>46</v>
      </c>
      <c r="AZ51" s="144" t="s">
        <v>137</v>
      </c>
      <c r="BA51" s="41" t="str">
        <f t="shared" si="3"/>
        <v>C3-8-Total2</v>
      </c>
      <c r="BB51" s="40">
        <v>135.35</v>
      </c>
      <c r="BC51" s="40"/>
      <c r="BD51" s="41"/>
      <c r="BE51" s="44"/>
      <c r="BF51" s="56"/>
      <c r="BG51" s="56"/>
      <c r="BH51" s="56"/>
      <c r="BI51" s="226" t="s">
        <v>81</v>
      </c>
      <c r="BJ51" s="226"/>
      <c r="BK51" s="226"/>
      <c r="BL51" s="226"/>
      <c r="BM51" s="226" t="s">
        <v>94</v>
      </c>
      <c r="BN51" s="226"/>
      <c r="BO51" s="226"/>
      <c r="BP51" s="226"/>
      <c r="BQ51" s="226" t="s">
        <v>83</v>
      </c>
      <c r="BR51" s="226"/>
      <c r="BS51" s="226"/>
      <c r="BT51" s="226"/>
      <c r="BU51" s="40"/>
      <c r="BV51" s="40"/>
      <c r="BW51" s="40"/>
      <c r="BX51" s="40"/>
      <c r="BY51" s="40"/>
      <c r="BZ51" s="40"/>
      <c r="CA51" s="40"/>
    </row>
    <row r="52" spans="3:79" ht="15" customHeight="1" x14ac:dyDescent="0.25">
      <c r="C52" s="20"/>
      <c r="D52" s="20"/>
      <c r="E52" s="20"/>
      <c r="U52" s="42"/>
      <c r="V52" s="49" t="s">
        <v>111</v>
      </c>
      <c r="W52" s="50">
        <f t="shared" ref="W52:AC58" si="41">IFERROR(VLOOKUP(CONCATENATE($V52,"--",W$5,"-WB"),$BD$6:$BT$137,IF($W$4="dpm",8,IF($W$4="norm",12,IF($W$4="fmol",16,""))),FALSE),"")</f>
        <v>14.23672820504294</v>
      </c>
      <c r="X52" s="51">
        <f t="shared" si="41"/>
        <v>13.795279268452459</v>
      </c>
      <c r="Y52" s="51">
        <f t="shared" si="41"/>
        <v>36.612671178472816</v>
      </c>
      <c r="Z52" s="51">
        <f t="shared" si="41"/>
        <v>299.28398530265298</v>
      </c>
      <c r="AA52" s="51">
        <f t="shared" si="41"/>
        <v>453.06456173451522</v>
      </c>
      <c r="AB52" s="51">
        <f t="shared" si="41"/>
        <v>430.5138785570183</v>
      </c>
      <c r="AC52" s="52">
        <f t="shared" si="41"/>
        <v>372.36677644049121</v>
      </c>
      <c r="AD52" s="50">
        <f t="shared" ref="AD52:AJ58" si="42">IFERROR(VLOOKUP(CONCATENATE($V52,"--",AD$5,"-WB"),$BD$6:$BT$137,IF($AD$4="dpm",8,IF($AD$4="norm",12,IF($AD$4="fmol",16,""))),FALSE),"")</f>
        <v>3.3069150413364418E-2</v>
      </c>
      <c r="AE52" s="51">
        <f t="shared" si="42"/>
        <v>3.2043750400546911E-2</v>
      </c>
      <c r="AF52" s="51">
        <f t="shared" si="42"/>
        <v>8.5044113563051485E-2</v>
      </c>
      <c r="AG52" s="51">
        <f t="shared" si="42"/>
        <v>0.69517848368973101</v>
      </c>
      <c r="AH52" s="51">
        <f t="shared" si="42"/>
        <v>1.0523808506547607</v>
      </c>
      <c r="AI52" s="51">
        <f t="shared" si="42"/>
        <v>1</v>
      </c>
      <c r="AJ52" s="51">
        <f t="shared" si="42"/>
        <v>0.86493559206169479</v>
      </c>
      <c r="AK52" s="50">
        <f t="shared" ref="AK52:AQ58" si="43">IFERROR(VLOOKUP(CONCATENATE($V52,"--",AK$5,"-WB"),$BD$6:$BT$137,IF($AK$4="dpm",8,IF($AK$4="norm",12,IF($AK$4="fmol",16,""))),FALSE),"")</f>
        <v>1.1331365970266587</v>
      </c>
      <c r="AL52" s="51">
        <f t="shared" si="43"/>
        <v>1.0980005785142042</v>
      </c>
      <c r="AM52" s="51">
        <f t="shared" si="43"/>
        <v>2.9140935353766966</v>
      </c>
      <c r="AN52" s="51">
        <f t="shared" si="43"/>
        <v>23.820756550672797</v>
      </c>
      <c r="AO52" s="51">
        <f t="shared" si="43"/>
        <v>36.060534999563458</v>
      </c>
      <c r="AP52" s="51">
        <f t="shared" si="43"/>
        <v>34.265670053885572</v>
      </c>
      <c r="AQ52" s="52">
        <f t="shared" si="43"/>
        <v>29.6375976154482</v>
      </c>
      <c r="AR52" s="47">
        <v>33.347160000000002</v>
      </c>
      <c r="AS52" s="46">
        <v>7.8943200000000005E-7</v>
      </c>
      <c r="AT52" s="46">
        <v>7.8497100000000005E-7</v>
      </c>
      <c r="AU52" s="47">
        <f>VLOOKUP(V52,Blots!$J$4:$L$17,3,FALSE)</f>
        <v>1.0873284772351477</v>
      </c>
      <c r="AW52" s="40" t="s">
        <v>95</v>
      </c>
      <c r="AX52" s="40">
        <v>8</v>
      </c>
      <c r="AY52" s="48">
        <v>47</v>
      </c>
      <c r="AZ52" s="144" t="s">
        <v>137</v>
      </c>
      <c r="BA52" s="41" t="str">
        <f t="shared" si="3"/>
        <v>C3-8-NS</v>
      </c>
      <c r="BB52" s="40">
        <v>130.19</v>
      </c>
      <c r="BC52" s="40"/>
      <c r="BD52" s="41"/>
      <c r="BE52" s="44"/>
      <c r="BF52" s="56" t="s">
        <v>92</v>
      </c>
      <c r="BG52" s="56" t="s">
        <v>93</v>
      </c>
      <c r="BH52" s="56" t="s">
        <v>95</v>
      </c>
      <c r="BI52" s="56" t="s">
        <v>96</v>
      </c>
      <c r="BJ52" s="56" t="s">
        <v>97</v>
      </c>
      <c r="BK52" s="56" t="s">
        <v>59</v>
      </c>
      <c r="BL52" s="56" t="s">
        <v>27</v>
      </c>
      <c r="BM52" s="56" t="s">
        <v>96</v>
      </c>
      <c r="BN52" s="56" t="s">
        <v>97</v>
      </c>
      <c r="BO52" s="56" t="s">
        <v>59</v>
      </c>
      <c r="BP52" s="56" t="s">
        <v>27</v>
      </c>
      <c r="BQ52" s="56" t="s">
        <v>96</v>
      </c>
      <c r="BR52" s="56" t="s">
        <v>97</v>
      </c>
      <c r="BS52" s="56" t="s">
        <v>59</v>
      </c>
      <c r="BT52" s="56" t="s">
        <v>27</v>
      </c>
      <c r="BU52" s="40"/>
      <c r="BV52" s="40"/>
      <c r="BW52" s="40"/>
      <c r="BX52" s="40"/>
      <c r="BY52" s="40"/>
      <c r="BZ52" s="40"/>
      <c r="CA52" s="40"/>
    </row>
    <row r="53" spans="3:79" ht="15" customHeight="1" x14ac:dyDescent="0.25">
      <c r="C53" s="20"/>
      <c r="D53" s="20"/>
      <c r="E53" s="20"/>
      <c r="U53" s="42"/>
      <c r="V53" s="55" t="s">
        <v>136</v>
      </c>
      <c r="W53" s="50">
        <f t="shared" si="41"/>
        <v>6.8842480217926312</v>
      </c>
      <c r="X53" s="51">
        <f t="shared" si="41"/>
        <v>6.8115782678680192</v>
      </c>
      <c r="Y53" s="51">
        <f t="shared" si="41"/>
        <v>36.703070382196373</v>
      </c>
      <c r="Z53" s="51">
        <f t="shared" si="41"/>
        <v>334.68781867524478</v>
      </c>
      <c r="AA53" s="51">
        <f t="shared" si="41"/>
        <v>486.77592433895802</v>
      </c>
      <c r="AB53" s="51">
        <f t="shared" si="41"/>
        <v>525.89163055145184</v>
      </c>
      <c r="AC53" s="52">
        <f t="shared" si="41"/>
        <v>491.14579887495864</v>
      </c>
      <c r="AD53" s="51">
        <f t="shared" si="42"/>
        <v>1.3090620998424684E-2</v>
      </c>
      <c r="AE53" s="51">
        <f t="shared" si="42"/>
        <v>1.2952437103297069E-2</v>
      </c>
      <c r="AF53" s="51">
        <f t="shared" si="42"/>
        <v>6.9792079299131282E-2</v>
      </c>
      <c r="AG53" s="51">
        <f t="shared" si="42"/>
        <v>0.63641974739983964</v>
      </c>
      <c r="AH53" s="51">
        <f t="shared" si="42"/>
        <v>0.92562021538263128</v>
      </c>
      <c r="AI53" s="51">
        <f t="shared" si="42"/>
        <v>1</v>
      </c>
      <c r="AJ53" s="51">
        <f t="shared" si="42"/>
        <v>0.93392967360963974</v>
      </c>
      <c r="AK53" s="50">
        <f t="shared" si="43"/>
        <v>0.54793441752567906</v>
      </c>
      <c r="AL53" s="51">
        <f t="shared" si="43"/>
        <v>0.54215045111970861</v>
      </c>
      <c r="AM53" s="51">
        <f t="shared" si="43"/>
        <v>2.921288632775898</v>
      </c>
      <c r="AN53" s="51">
        <f t="shared" si="43"/>
        <v>26.638635679341359</v>
      </c>
      <c r="AO53" s="51">
        <f t="shared" si="43"/>
        <v>38.743706171518468</v>
      </c>
      <c r="AP53" s="51">
        <f t="shared" si="43"/>
        <v>41.857022488972611</v>
      </c>
      <c r="AQ53" s="52">
        <f t="shared" si="43"/>
        <v>39.091515351397547</v>
      </c>
      <c r="AR53" s="40">
        <v>40.18206</v>
      </c>
      <c r="AS53" s="46">
        <v>7.9635199999999996E-7</v>
      </c>
      <c r="AT53" s="46">
        <v>8.1150399999999999E-7</v>
      </c>
      <c r="AU53" s="47">
        <f>VLOOKUP(V53,Blots!$J$4:$L$17,3,FALSE)</f>
        <v>1.0320662442010442</v>
      </c>
      <c r="AW53" s="40" t="s">
        <v>92</v>
      </c>
      <c r="AX53" s="40">
        <v>7</v>
      </c>
      <c r="AY53" s="48">
        <v>48</v>
      </c>
      <c r="AZ53" s="144" t="s">
        <v>137</v>
      </c>
      <c r="BA53" s="41" t="str">
        <f t="shared" si="3"/>
        <v>C3-7-Total1</v>
      </c>
      <c r="BB53" s="40">
        <v>100.1</v>
      </c>
      <c r="BC53" s="40"/>
      <c r="BD53" s="41" t="str">
        <f>CONCATENATE(BE50,"-",BF50,"-",BE53)</f>
        <v>C3--8</v>
      </c>
      <c r="BE53" s="40">
        <v>8</v>
      </c>
      <c r="BF53" s="57">
        <f>IF(VLOOKUP(CONCATENATE(BE50,"-",BE53,"-",BF52),BA5:BB137,2,FALSE)="","",VLOOKUP(CONCATENATE(BE50,"-",BE53,"-",BF52),BA5:BB137,2,FALSE))</f>
        <v>157.74</v>
      </c>
      <c r="BG53" s="57">
        <f>IF(VLOOKUP(CONCATENATE(BE50,"-",BE53,"-",BG52),BA5:BB137,2,FALSE)="","",VLOOKUP(CONCATENATE(BE50,"-",BE53,"-",BG52),BA5:BB137,2,FALSE))</f>
        <v>135.35</v>
      </c>
      <c r="BH53" s="57">
        <f>BG50</f>
        <v>123.76142857142857</v>
      </c>
      <c r="BI53" s="47">
        <f t="shared" ref="BI53:BI59" si="44">IF(BF53-BH53&lt;0,0,BF53-BH53)</f>
        <v>33.978571428571442</v>
      </c>
      <c r="BJ53" s="47">
        <f t="shared" ref="BJ53:BJ59" si="45">IF(BG53-BH53&lt;0,0,BG53-BH53)</f>
        <v>11.588571428571427</v>
      </c>
      <c r="BK53" s="47">
        <f t="shared" ref="BK53:BK59" si="46">AVERAGE(BI53:BJ53)</f>
        <v>22.783571428571435</v>
      </c>
      <c r="BL53" s="47">
        <f t="shared" ref="BL53:BL59" si="47">_xlfn.STDEV.S(BI53:BJ53)/SQRT(COUNT(BI53:BJ53))</f>
        <v>11.195000000000011</v>
      </c>
      <c r="BM53" s="51">
        <f>BI53/AVERAGE(BI58:BJ58)</f>
        <v>0.12552179809909816</v>
      </c>
      <c r="BN53" s="51">
        <f>BJ53/AVERAGE(BI58:BJ58)</f>
        <v>4.280987286860978E-2</v>
      </c>
      <c r="BO53" s="58">
        <f t="shared" ref="BO53:BO59" si="48">AVERAGE(BM53:BN53)</f>
        <v>8.4165835483853979E-2</v>
      </c>
      <c r="BP53" s="58">
        <f t="shared" ref="BP53:BP59" si="49">_xlfn.STDEV.S(BM53:BN53)/SQRT(COUNT(BM53:BN53))</f>
        <v>4.1355962615244171E-2</v>
      </c>
      <c r="BQ53" s="51">
        <f>BI53/60/60/(P19/1000)*1000</f>
        <v>4.5073983111232421</v>
      </c>
      <c r="BR53" s="51">
        <f>BJ53/60/60/(P19/1000)*1000</f>
        <v>1.5372720243780416</v>
      </c>
      <c r="BS53" s="58">
        <f t="shared" ref="BS53:BS59" si="50">AVERAGE(BQ53:BR53)</f>
        <v>3.0223351677506418</v>
      </c>
      <c r="BT53" s="58">
        <f t="shared" ref="BT53:BT59" si="51">_xlfn.STDEV.S(BQ53:BR53)/SQRT(COUNT(BQ53:BR53))</f>
        <v>1.4850631433725998</v>
      </c>
      <c r="BU53" s="40"/>
      <c r="BV53" s="40"/>
      <c r="BW53" s="40"/>
      <c r="BX53" s="40"/>
      <c r="BY53" s="40"/>
      <c r="BZ53" s="40"/>
      <c r="CA53" s="40"/>
    </row>
    <row r="54" spans="3:79" ht="15" customHeight="1" x14ac:dyDescent="0.25">
      <c r="C54" s="20"/>
      <c r="D54" s="20"/>
      <c r="E54" s="20"/>
      <c r="U54" s="42"/>
      <c r="V54" s="55" t="s">
        <v>137</v>
      </c>
      <c r="W54" s="50">
        <f t="shared" si="41"/>
        <v>25.872626457258448</v>
      </c>
      <c r="X54" s="51">
        <f t="shared" si="41"/>
        <v>0</v>
      </c>
      <c r="Y54" s="51">
        <f t="shared" si="41"/>
        <v>27.689558559470548</v>
      </c>
      <c r="Z54" s="51">
        <f t="shared" si="41"/>
        <v>242.51339008195265</v>
      </c>
      <c r="AA54" s="51">
        <f t="shared" si="41"/>
        <v>292.09292482106503</v>
      </c>
      <c r="AB54" s="51">
        <f t="shared" si="41"/>
        <v>307.40057778220182</v>
      </c>
      <c r="AC54" s="52">
        <f t="shared" si="41"/>
        <v>310.82435921230774</v>
      </c>
      <c r="AD54" s="51">
        <f t="shared" si="42"/>
        <v>8.4165835483853951E-2</v>
      </c>
      <c r="AE54" s="51">
        <f t="shared" si="42"/>
        <v>0</v>
      </c>
      <c r="AF54" s="51">
        <f t="shared" si="42"/>
        <v>9.0076468818770516E-2</v>
      </c>
      <c r="AG54" s="51">
        <f t="shared" si="42"/>
        <v>0.78891650702679306</v>
      </c>
      <c r="AH54" s="51">
        <f t="shared" si="42"/>
        <v>0.95020291415332814</v>
      </c>
      <c r="AI54" s="51">
        <f t="shared" si="42"/>
        <v>1</v>
      </c>
      <c r="AJ54" s="51">
        <f t="shared" si="42"/>
        <v>1.0111378496904833</v>
      </c>
      <c r="AK54" s="50">
        <f t="shared" si="43"/>
        <v>3.4321111187066817</v>
      </c>
      <c r="AL54" s="51">
        <f t="shared" si="43"/>
        <v>0</v>
      </c>
      <c r="AM54" s="51">
        <f t="shared" si="43"/>
        <v>3.6731346916415353</v>
      </c>
      <c r="AN54" s="51">
        <f t="shared" si="43"/>
        <v>32.170406197860643</v>
      </c>
      <c r="AO54" s="51">
        <f t="shared" si="43"/>
        <v>38.747336944320416</v>
      </c>
      <c r="AP54" s="51">
        <f t="shared" si="43"/>
        <v>40.777960546296541</v>
      </c>
      <c r="AQ54" s="52">
        <f t="shared" si="43"/>
        <v>41.232139341545647</v>
      </c>
      <c r="AR54" s="40">
        <v>40.322420000000001</v>
      </c>
      <c r="AS54" s="46">
        <v>6.9787199999999999E-7</v>
      </c>
      <c r="AT54" s="46">
        <v>7.0062000000000004E-7</v>
      </c>
      <c r="AU54" s="47">
        <f>VLOOKUP(V54,Blots!$J$4:$L$17,3,FALSE)</f>
        <v>0.88060527856380832</v>
      </c>
      <c r="AW54" s="40" t="s">
        <v>93</v>
      </c>
      <c r="AX54" s="40">
        <v>7</v>
      </c>
      <c r="AY54" s="48">
        <v>49</v>
      </c>
      <c r="AZ54" s="144" t="s">
        <v>137</v>
      </c>
      <c r="BA54" s="41" t="str">
        <f t="shared" si="3"/>
        <v>C3-7-Total2</v>
      </c>
      <c r="BB54" s="40">
        <v>123.34</v>
      </c>
      <c r="BC54" s="40"/>
      <c r="BD54" s="41" t="str">
        <f>CONCATENATE(BE50,"-",BF50,"-",BE54)</f>
        <v>C3--7</v>
      </c>
      <c r="BE54" s="40">
        <v>7</v>
      </c>
      <c r="BF54" s="57">
        <f>IF(VLOOKUP(CONCATENATE(BE50,"-",BE54,"-",BF52),BA5:BB137,2,FALSE)="","",VLOOKUP(CONCATENATE(BE50,"-",BE54,"-",BF52),BA5:BB137,2,FALSE))</f>
        <v>100.1</v>
      </c>
      <c r="BG54" s="57">
        <f>IF(VLOOKUP(CONCATENATE(BE50,"-",BE54,"-",BG52),BA5:BB137,2,FALSE)="","",VLOOKUP(CONCATENATE(BE50,"-",BE54,"-",BG52),BA5:BB137,2,FALSE))</f>
        <v>123.34</v>
      </c>
      <c r="BH54" s="57">
        <f>BG50</f>
        <v>123.76142857142857</v>
      </c>
      <c r="BI54" s="47">
        <f t="shared" si="44"/>
        <v>0</v>
      </c>
      <c r="BJ54" s="47">
        <f t="shared" si="45"/>
        <v>0</v>
      </c>
      <c r="BK54" s="47">
        <f t="shared" si="46"/>
        <v>0</v>
      </c>
      <c r="BL54" s="47">
        <f t="shared" si="47"/>
        <v>0</v>
      </c>
      <c r="BM54" s="51">
        <f>BI54/AVERAGE(BI58:BJ58)</f>
        <v>0</v>
      </c>
      <c r="BN54" s="51">
        <f>BJ54/AVERAGE(BI58:BJ58)</f>
        <v>0</v>
      </c>
      <c r="BO54" s="58">
        <f t="shared" si="48"/>
        <v>0</v>
      </c>
      <c r="BP54" s="58">
        <f t="shared" si="49"/>
        <v>0</v>
      </c>
      <c r="BQ54" s="51">
        <f>BI54/60/60/(P19/1000)*1000</f>
        <v>0</v>
      </c>
      <c r="BR54" s="51">
        <f>BJ54/60/60/(P19/1000)*1000</f>
        <v>0</v>
      </c>
      <c r="BS54" s="58">
        <f t="shared" si="50"/>
        <v>0</v>
      </c>
      <c r="BT54" s="58">
        <f t="shared" si="51"/>
        <v>0</v>
      </c>
      <c r="BU54" s="40"/>
      <c r="BV54" s="40"/>
      <c r="BW54" s="40"/>
      <c r="BX54" s="40"/>
      <c r="BY54" s="40"/>
      <c r="BZ54" s="40"/>
      <c r="CA54" s="40"/>
    </row>
    <row r="55" spans="3:79" ht="15" customHeight="1" x14ac:dyDescent="0.25">
      <c r="C55" s="20"/>
      <c r="D55" s="20"/>
      <c r="E55" s="20"/>
      <c r="U55" s="42"/>
      <c r="V55" s="49"/>
      <c r="W55" s="50" t="str">
        <f t="shared" si="41"/>
        <v/>
      </c>
      <c r="X55" s="51" t="str">
        <f t="shared" si="41"/>
        <v/>
      </c>
      <c r="Y55" s="51" t="str">
        <f t="shared" si="41"/>
        <v/>
      </c>
      <c r="Z55" s="51" t="str">
        <f t="shared" si="41"/>
        <v/>
      </c>
      <c r="AA55" s="51" t="str">
        <f t="shared" si="41"/>
        <v/>
      </c>
      <c r="AB55" s="51" t="str">
        <f t="shared" si="41"/>
        <v/>
      </c>
      <c r="AC55" s="52" t="str">
        <f t="shared" si="41"/>
        <v/>
      </c>
      <c r="AD55" s="51" t="str">
        <f t="shared" si="42"/>
        <v/>
      </c>
      <c r="AE55" s="51" t="str">
        <f t="shared" si="42"/>
        <v/>
      </c>
      <c r="AF55" s="51" t="str">
        <f t="shared" si="42"/>
        <v/>
      </c>
      <c r="AG55" s="51" t="str">
        <f t="shared" si="42"/>
        <v/>
      </c>
      <c r="AH55" s="51" t="str">
        <f t="shared" si="42"/>
        <v/>
      </c>
      <c r="AI55" s="51" t="str">
        <f t="shared" si="42"/>
        <v/>
      </c>
      <c r="AJ55" s="51" t="str">
        <f t="shared" si="42"/>
        <v/>
      </c>
      <c r="AK55" s="50" t="str">
        <f t="shared" si="43"/>
        <v/>
      </c>
      <c r="AL55" s="51" t="str">
        <f t="shared" si="43"/>
        <v/>
      </c>
      <c r="AM55" s="51" t="str">
        <f t="shared" si="43"/>
        <v/>
      </c>
      <c r="AN55" s="51" t="str">
        <f t="shared" si="43"/>
        <v/>
      </c>
      <c r="AO55" s="51" t="str">
        <f t="shared" si="43"/>
        <v/>
      </c>
      <c r="AP55" s="51" t="str">
        <f t="shared" si="43"/>
        <v/>
      </c>
      <c r="AQ55" s="52" t="str">
        <f t="shared" si="43"/>
        <v/>
      </c>
      <c r="AR55" s="40"/>
      <c r="AS55" s="46"/>
      <c r="AT55" s="46"/>
      <c r="AU55" s="47"/>
      <c r="AW55" s="40" t="s">
        <v>95</v>
      </c>
      <c r="AX55" s="40">
        <v>7</v>
      </c>
      <c r="AY55" s="48">
        <v>50</v>
      </c>
      <c r="AZ55" s="144" t="s">
        <v>137</v>
      </c>
      <c r="BA55" s="41" t="str">
        <f t="shared" si="3"/>
        <v>C3-7-NS</v>
      </c>
      <c r="BB55" s="40">
        <v>113.22</v>
      </c>
      <c r="BC55" s="40"/>
      <c r="BD55" s="41" t="str">
        <f>CONCATENATE(BE50,"-",BF50,"-",BE55)</f>
        <v>C3--6.5</v>
      </c>
      <c r="BE55" s="40">
        <v>6.5</v>
      </c>
      <c r="BF55" s="57">
        <f>IF(VLOOKUP(CONCATENATE(BE50,"-",BE55,"-",BF52),BA5:BB137,2,FALSE)="","",VLOOKUP(CONCATENATE(BE50,"-",BE55,"-",BF52),BA5:BB137,2,FALSE))</f>
        <v>140.80000000000001</v>
      </c>
      <c r="BG55" s="57">
        <f>IF(VLOOKUP(CONCATENATE(BE50,"-",BE55,"-",BG52),BA5:BB137,2,FALSE)="","",VLOOKUP(CONCATENATE(BE50,"-",BE55,"-",BG52),BA5:BB137,2,FALSE))</f>
        <v>155.49</v>
      </c>
      <c r="BH55" s="57">
        <f>BG50</f>
        <v>123.76142857142857</v>
      </c>
      <c r="BI55" s="47">
        <f t="shared" si="44"/>
        <v>17.038571428571444</v>
      </c>
      <c r="BJ55" s="47">
        <f t="shared" si="45"/>
        <v>31.728571428571442</v>
      </c>
      <c r="BK55" s="47">
        <f t="shared" si="46"/>
        <v>24.383571428571443</v>
      </c>
      <c r="BL55" s="47">
        <f t="shared" si="47"/>
        <v>7.3449999999999918</v>
      </c>
      <c r="BM55" s="51">
        <f>BI55/AVERAGE(BI58:BJ58)</f>
        <v>6.29429676656693E-2</v>
      </c>
      <c r="BN55" s="51">
        <f>BJ55/AVERAGE(BI58:BJ58)</f>
        <v>0.11720996997187177</v>
      </c>
      <c r="BO55" s="58">
        <f t="shared" si="48"/>
        <v>9.0076468818770544E-2</v>
      </c>
      <c r="BP55" s="58">
        <f t="shared" si="49"/>
        <v>2.7133501153101206E-2</v>
      </c>
      <c r="BQ55" s="51">
        <f>BI55/60/60/(P19/1000)*1000</f>
        <v>2.2602371098073122</v>
      </c>
      <c r="BR55" s="51">
        <f>BJ55/60/60/(P19/1000)*1000</f>
        <v>4.2089264868634526</v>
      </c>
      <c r="BS55" s="58">
        <f t="shared" si="50"/>
        <v>3.2345817983353822</v>
      </c>
      <c r="BT55" s="58">
        <f t="shared" si="51"/>
        <v>0.97434468852807121</v>
      </c>
      <c r="BU55" s="40"/>
      <c r="BV55" s="40"/>
      <c r="BW55" s="40"/>
      <c r="BX55" s="40"/>
      <c r="BY55" s="40"/>
      <c r="BZ55" s="40"/>
      <c r="CA55" s="40"/>
    </row>
    <row r="56" spans="3:79" ht="15" customHeight="1" x14ac:dyDescent="0.25">
      <c r="C56" s="20"/>
      <c r="D56" s="20"/>
      <c r="E56" s="20"/>
      <c r="U56" s="42"/>
      <c r="V56" s="55"/>
      <c r="W56" s="50" t="str">
        <f t="shared" si="41"/>
        <v/>
      </c>
      <c r="X56" s="51" t="str">
        <f t="shared" si="41"/>
        <v/>
      </c>
      <c r="Y56" s="51" t="str">
        <f t="shared" si="41"/>
        <v/>
      </c>
      <c r="Z56" s="51" t="str">
        <f t="shared" si="41"/>
        <v/>
      </c>
      <c r="AA56" s="51" t="str">
        <f t="shared" si="41"/>
        <v/>
      </c>
      <c r="AB56" s="51" t="str">
        <f t="shared" si="41"/>
        <v/>
      </c>
      <c r="AC56" s="52" t="str">
        <f t="shared" si="41"/>
        <v/>
      </c>
      <c r="AD56" s="51" t="str">
        <f t="shared" si="42"/>
        <v/>
      </c>
      <c r="AE56" s="51" t="str">
        <f t="shared" si="42"/>
        <v/>
      </c>
      <c r="AF56" s="51" t="str">
        <f t="shared" si="42"/>
        <v/>
      </c>
      <c r="AG56" s="51" t="str">
        <f t="shared" si="42"/>
        <v/>
      </c>
      <c r="AH56" s="51" t="str">
        <f t="shared" si="42"/>
        <v/>
      </c>
      <c r="AI56" s="51" t="str">
        <f t="shared" si="42"/>
        <v/>
      </c>
      <c r="AJ56" s="51" t="str">
        <f t="shared" si="42"/>
        <v/>
      </c>
      <c r="AK56" s="50" t="str">
        <f t="shared" si="43"/>
        <v/>
      </c>
      <c r="AL56" s="51" t="str">
        <f t="shared" si="43"/>
        <v/>
      </c>
      <c r="AM56" s="51" t="str">
        <f t="shared" si="43"/>
        <v/>
      </c>
      <c r="AN56" s="51" t="str">
        <f t="shared" si="43"/>
        <v/>
      </c>
      <c r="AO56" s="51" t="str">
        <f t="shared" si="43"/>
        <v/>
      </c>
      <c r="AP56" s="51" t="str">
        <f t="shared" si="43"/>
        <v/>
      </c>
      <c r="AQ56" s="52" t="str">
        <f t="shared" si="43"/>
        <v/>
      </c>
      <c r="AR56" s="40"/>
      <c r="AS56" s="46"/>
      <c r="AT56" s="46"/>
      <c r="AU56" s="47"/>
      <c r="AW56" s="40" t="s">
        <v>92</v>
      </c>
      <c r="AX56" s="40">
        <v>6.5</v>
      </c>
      <c r="AY56" s="48">
        <v>51</v>
      </c>
      <c r="AZ56" s="144" t="s">
        <v>137</v>
      </c>
      <c r="BA56" s="41" t="str">
        <f t="shared" si="3"/>
        <v>C3-6.5-Total1</v>
      </c>
      <c r="BB56" s="40">
        <v>140.80000000000001</v>
      </c>
      <c r="BC56" s="40"/>
      <c r="BD56" s="41" t="str">
        <f>CONCATENATE(BE50,"-",BF50,"-",BE56)</f>
        <v>C3--6</v>
      </c>
      <c r="BE56" s="40">
        <v>6</v>
      </c>
      <c r="BF56" s="57">
        <f>IF(VLOOKUP(CONCATENATE(BE50,"-",BE56,"-",BF52),BA5:BB137,2,FALSE)="","",VLOOKUP(CONCATENATE(BE50,"-",BE56,"-",BF52),BA5:BB137,2,FALSE))</f>
        <v>321.39999999999998</v>
      </c>
      <c r="BG56" s="57">
        <f>IF(VLOOKUP(CONCATENATE(BE50,"-",BE56,"-",BG52),BA5:BB137,2,FALSE)="","",VLOOKUP(CONCATENATE(BE50,"-",BE56,"-",BG52),BA5:BB137,2,FALSE))</f>
        <v>353.24</v>
      </c>
      <c r="BH56" s="57">
        <f>BG50</f>
        <v>123.76142857142857</v>
      </c>
      <c r="BI56" s="47">
        <f t="shared" si="44"/>
        <v>197.63857142857142</v>
      </c>
      <c r="BJ56" s="47">
        <f t="shared" si="45"/>
        <v>229.47857142857146</v>
      </c>
      <c r="BK56" s="47">
        <f t="shared" si="46"/>
        <v>213.55857142857144</v>
      </c>
      <c r="BL56" s="47">
        <f t="shared" si="47"/>
        <v>15.920000000000014</v>
      </c>
      <c r="BM56" s="51">
        <f>BI56/AVERAGE(BI58:BJ58)</f>
        <v>0.73010570534437358</v>
      </c>
      <c r="BN56" s="51">
        <f>BJ56/AVERAGE(BI58:BJ58)</f>
        <v>0.84772730870921276</v>
      </c>
      <c r="BO56" s="58">
        <f t="shared" si="48"/>
        <v>0.78891650702679317</v>
      </c>
      <c r="BP56" s="58">
        <f t="shared" si="49"/>
        <v>5.8810801682419582E-2</v>
      </c>
      <c r="BQ56" s="51">
        <f>BI56/60/60/(P19/1000)*1000</f>
        <v>26.217575537059783</v>
      </c>
      <c r="BR56" s="51">
        <f>BJ56/60/60/(P19/1000)*1000</f>
        <v>30.441283485696101</v>
      </c>
      <c r="BS56" s="58">
        <f t="shared" si="50"/>
        <v>28.329429511377942</v>
      </c>
      <c r="BT56" s="58">
        <f t="shared" si="51"/>
        <v>2.1118539743181586</v>
      </c>
      <c r="BU56" s="40"/>
      <c r="BV56" s="40"/>
      <c r="BW56" s="40"/>
      <c r="BX56" s="40"/>
      <c r="BY56" s="40"/>
      <c r="BZ56" s="40"/>
      <c r="CA56" s="40"/>
    </row>
    <row r="57" spans="3:79" ht="15" customHeight="1" x14ac:dyDescent="0.25">
      <c r="C57" s="20"/>
      <c r="D57" s="20"/>
      <c r="E57" s="20"/>
      <c r="U57" s="42"/>
      <c r="V57" s="55"/>
      <c r="W57" s="50" t="str">
        <f t="shared" si="41"/>
        <v/>
      </c>
      <c r="X57" s="51" t="str">
        <f t="shared" si="41"/>
        <v/>
      </c>
      <c r="Y57" s="51" t="str">
        <f t="shared" si="41"/>
        <v/>
      </c>
      <c r="Z57" s="51" t="str">
        <f t="shared" si="41"/>
        <v/>
      </c>
      <c r="AA57" s="51" t="str">
        <f t="shared" si="41"/>
        <v/>
      </c>
      <c r="AB57" s="51" t="str">
        <f t="shared" si="41"/>
        <v/>
      </c>
      <c r="AC57" s="52" t="str">
        <f t="shared" si="41"/>
        <v/>
      </c>
      <c r="AD57" s="51" t="str">
        <f t="shared" si="42"/>
        <v/>
      </c>
      <c r="AE57" s="51" t="str">
        <f t="shared" si="42"/>
        <v/>
      </c>
      <c r="AF57" s="51" t="str">
        <f t="shared" si="42"/>
        <v/>
      </c>
      <c r="AG57" s="51" t="str">
        <f t="shared" si="42"/>
        <v/>
      </c>
      <c r="AH57" s="51" t="str">
        <f t="shared" si="42"/>
        <v/>
      </c>
      <c r="AI57" s="51" t="str">
        <f t="shared" si="42"/>
        <v/>
      </c>
      <c r="AJ57" s="51" t="str">
        <f t="shared" si="42"/>
        <v/>
      </c>
      <c r="AK57" s="50" t="str">
        <f t="shared" si="43"/>
        <v/>
      </c>
      <c r="AL57" s="51" t="str">
        <f t="shared" si="43"/>
        <v/>
      </c>
      <c r="AM57" s="51" t="str">
        <f t="shared" si="43"/>
        <v/>
      </c>
      <c r="AN57" s="51" t="str">
        <f t="shared" si="43"/>
        <v/>
      </c>
      <c r="AO57" s="51" t="str">
        <f t="shared" si="43"/>
        <v/>
      </c>
      <c r="AP57" s="51" t="str">
        <f t="shared" si="43"/>
        <v/>
      </c>
      <c r="AQ57" s="52" t="str">
        <f t="shared" si="43"/>
        <v/>
      </c>
      <c r="AR57" s="40"/>
      <c r="AS57" s="46"/>
      <c r="AT57" s="46"/>
      <c r="AU57" s="47"/>
      <c r="AW57" s="40" t="s">
        <v>93</v>
      </c>
      <c r="AX57" s="40">
        <v>6.5</v>
      </c>
      <c r="AY57" s="48">
        <v>52</v>
      </c>
      <c r="AZ57" s="144" t="s">
        <v>137</v>
      </c>
      <c r="BA57" s="41" t="str">
        <f t="shared" si="3"/>
        <v>C3-6.5-Total2</v>
      </c>
      <c r="BB57" s="40">
        <v>155.49</v>
      </c>
      <c r="BC57" s="40"/>
      <c r="BD57" s="41" t="str">
        <f>CONCATENATE(BE50,"-",BF50,"-",BE57)</f>
        <v>C3--5.5</v>
      </c>
      <c r="BE57" s="40">
        <v>5.5</v>
      </c>
      <c r="BF57" s="57">
        <f>IF(VLOOKUP(CONCATENATE(BE50,"-",BE57,"-",BF52),BA5:BB137,2,FALSE)="","",VLOOKUP(CONCATENATE(BE50,"-",BE57,"-",BF52),BA5:BB137,2,FALSE))</f>
        <v>360.23</v>
      </c>
      <c r="BG57" s="57">
        <f>IF(VLOOKUP(CONCATENATE(BE50,"-",BE57,"-",BG52),BA5:BB137,2,FALSE)="","",VLOOKUP(CONCATENATE(BE50,"-",BE57,"-",BG52),BA5:BB137,2,FALSE))</f>
        <v>401.73</v>
      </c>
      <c r="BH57" s="57">
        <f>BG50</f>
        <v>123.76142857142857</v>
      </c>
      <c r="BI57" s="47">
        <f t="shared" si="44"/>
        <v>236.46857142857147</v>
      </c>
      <c r="BJ57" s="47">
        <f t="shared" si="45"/>
        <v>277.96857142857147</v>
      </c>
      <c r="BK57" s="47">
        <f t="shared" si="46"/>
        <v>257.21857142857147</v>
      </c>
      <c r="BL57" s="47">
        <f t="shared" si="47"/>
        <v>20.749999999999996</v>
      </c>
      <c r="BM57" s="51">
        <f>BI57/AVERAGE(BI58:BJ58)</f>
        <v>0.87354938809112948</v>
      </c>
      <c r="BN57" s="51">
        <f>BJ57/AVERAGE(BI58:BJ58)</f>
        <v>1.0268564402155271</v>
      </c>
      <c r="BO57" s="58">
        <f t="shared" si="48"/>
        <v>0.95020291415332836</v>
      </c>
      <c r="BP57" s="58">
        <f t="shared" si="49"/>
        <v>7.6653526062198829E-2</v>
      </c>
      <c r="BQ57" s="51">
        <f>BI57/60/60/(P19/1000)*1000</f>
        <v>31.36853595306318</v>
      </c>
      <c r="BR57" s="51">
        <f>BJ57/60/60/(P19/1000)*1000</f>
        <v>36.873682933854866</v>
      </c>
      <c r="BS57" s="58">
        <f t="shared" si="50"/>
        <v>34.121109443459019</v>
      </c>
      <c r="BT57" s="58">
        <f t="shared" si="51"/>
        <v>2.752573490395843</v>
      </c>
      <c r="BU57" s="40"/>
      <c r="BV57" s="40"/>
      <c r="BW57" s="40"/>
      <c r="BX57" s="40"/>
      <c r="BY57" s="40"/>
      <c r="BZ57" s="40"/>
      <c r="CA57" s="40"/>
    </row>
    <row r="58" spans="3:79" ht="15" customHeight="1" x14ac:dyDescent="0.25">
      <c r="C58" s="20"/>
      <c r="D58" s="20"/>
      <c r="E58" s="20"/>
      <c r="U58" s="42"/>
      <c r="V58" s="55"/>
      <c r="W58" s="50" t="str">
        <f t="shared" si="41"/>
        <v/>
      </c>
      <c r="X58" s="51" t="str">
        <f t="shared" si="41"/>
        <v/>
      </c>
      <c r="Y58" s="51" t="str">
        <f t="shared" si="41"/>
        <v/>
      </c>
      <c r="Z58" s="51" t="str">
        <f t="shared" si="41"/>
        <v/>
      </c>
      <c r="AA58" s="51" t="str">
        <f t="shared" si="41"/>
        <v/>
      </c>
      <c r="AB58" s="51" t="str">
        <f t="shared" si="41"/>
        <v/>
      </c>
      <c r="AC58" s="52" t="str">
        <f t="shared" si="41"/>
        <v/>
      </c>
      <c r="AD58" s="51" t="str">
        <f t="shared" si="42"/>
        <v/>
      </c>
      <c r="AE58" s="51" t="str">
        <f t="shared" si="42"/>
        <v/>
      </c>
      <c r="AF58" s="51" t="str">
        <f t="shared" si="42"/>
        <v/>
      </c>
      <c r="AG58" s="51" t="str">
        <f t="shared" si="42"/>
        <v/>
      </c>
      <c r="AH58" s="51" t="str">
        <f t="shared" si="42"/>
        <v/>
      </c>
      <c r="AI58" s="51" t="str">
        <f t="shared" si="42"/>
        <v/>
      </c>
      <c r="AJ58" s="51" t="str">
        <f t="shared" si="42"/>
        <v/>
      </c>
      <c r="AK58" s="50" t="str">
        <f t="shared" si="43"/>
        <v/>
      </c>
      <c r="AL58" s="51" t="str">
        <f t="shared" si="43"/>
        <v/>
      </c>
      <c r="AM58" s="51" t="str">
        <f t="shared" si="43"/>
        <v/>
      </c>
      <c r="AN58" s="51" t="str">
        <f t="shared" si="43"/>
        <v/>
      </c>
      <c r="AO58" s="51" t="str">
        <f t="shared" si="43"/>
        <v/>
      </c>
      <c r="AP58" s="51" t="str">
        <f t="shared" si="43"/>
        <v/>
      </c>
      <c r="AQ58" s="52" t="str">
        <f t="shared" si="43"/>
        <v/>
      </c>
      <c r="AR58" s="40"/>
      <c r="AS58" s="46"/>
      <c r="AT58" s="46"/>
      <c r="AU58" s="47"/>
      <c r="AW58" s="40" t="s">
        <v>95</v>
      </c>
      <c r="AX58" s="40">
        <v>6.5</v>
      </c>
      <c r="AY58" s="48">
        <v>53</v>
      </c>
      <c r="AZ58" s="144" t="s">
        <v>137</v>
      </c>
      <c r="BA58" s="41" t="str">
        <f t="shared" si="3"/>
        <v>C3-6.5-NS</v>
      </c>
      <c r="BB58" s="40">
        <v>134.13</v>
      </c>
      <c r="BC58" s="40"/>
      <c r="BD58" s="41" t="str">
        <f>CONCATENATE(BE50,"-",BF50,"-",BE58)</f>
        <v>C3--5</v>
      </c>
      <c r="BE58" s="40">
        <v>5</v>
      </c>
      <c r="BF58" s="57">
        <f>IF(VLOOKUP(CONCATENATE(BE50,"-",BE58,"-",BF52),BA5:BB137,2,FALSE)="","",VLOOKUP(CONCATENATE(BE50,"-",BE58,"-",BF52),BA5:BB137,2,FALSE))</f>
        <v>446.25</v>
      </c>
      <c r="BG58" s="57">
        <f>IF(VLOOKUP(CONCATENATE(BE50,"-",BE58,"-",BG52),BA5:BB137,2,FALSE)="","",VLOOKUP(CONCATENATE(BE50,"-",BE58,"-",BG52),BA5:BB137,2,FALSE))</f>
        <v>342.67</v>
      </c>
      <c r="BH58" s="57">
        <f>BG50</f>
        <v>123.76142857142857</v>
      </c>
      <c r="BI58" s="47">
        <f t="shared" si="44"/>
        <v>322.48857142857145</v>
      </c>
      <c r="BJ58" s="47">
        <f t="shared" si="45"/>
        <v>218.90857142857146</v>
      </c>
      <c r="BK58" s="47">
        <f t="shared" si="46"/>
        <v>270.69857142857143</v>
      </c>
      <c r="BL58" s="47">
        <f t="shared" si="47"/>
        <v>51.79000000000017</v>
      </c>
      <c r="BM58" s="51">
        <f>BI58/AVERAGE(BI58:BJ58)</f>
        <v>1.1913198127595799</v>
      </c>
      <c r="BN58" s="51">
        <f>BJ58/AVERAGE(BI58:BJ58)</f>
        <v>0.80868018724042046</v>
      </c>
      <c r="BO58" s="58">
        <f t="shared" si="48"/>
        <v>1.0000000000000002</v>
      </c>
      <c r="BP58" s="58">
        <f t="shared" si="49"/>
        <v>0.19131981275957913</v>
      </c>
      <c r="BQ58" s="51">
        <f>BI58/60/60/(P19/1000)*1000</f>
        <v>42.779445429875231</v>
      </c>
      <c r="BR58" s="51">
        <f>BJ58/60/60/(P19/1000)*1000</f>
        <v>29.039129182395662</v>
      </c>
      <c r="BS58" s="58">
        <f t="shared" si="50"/>
        <v>35.909287306135447</v>
      </c>
      <c r="BT58" s="58">
        <f t="shared" si="51"/>
        <v>6.8701581237397793</v>
      </c>
      <c r="BU58" s="40"/>
      <c r="BV58" s="40"/>
      <c r="BW58" s="40"/>
      <c r="BX58" s="40"/>
      <c r="BY58" s="40"/>
      <c r="BZ58" s="40"/>
      <c r="CA58" s="40"/>
    </row>
    <row r="59" spans="3:79" ht="15" customHeight="1" x14ac:dyDescent="0.25">
      <c r="C59" s="20"/>
      <c r="D59" s="20"/>
      <c r="E59" s="20"/>
      <c r="U59" s="42"/>
      <c r="V59" s="40" t="s">
        <v>26</v>
      </c>
      <c r="W59" s="62">
        <f t="shared" ref="W59:AR59" si="52">AVERAGE(W52:W58)</f>
        <v>15.664534228031341</v>
      </c>
      <c r="X59" s="63">
        <f t="shared" si="52"/>
        <v>6.8689525121068264</v>
      </c>
      <c r="Y59" s="63">
        <f t="shared" si="52"/>
        <v>33.668433373379912</v>
      </c>
      <c r="Z59" s="63">
        <f t="shared" si="52"/>
        <v>292.16173135328341</v>
      </c>
      <c r="AA59" s="63">
        <f t="shared" si="52"/>
        <v>410.64447029817939</v>
      </c>
      <c r="AB59" s="63">
        <f t="shared" si="52"/>
        <v>421.26869563022393</v>
      </c>
      <c r="AC59" s="64">
        <f t="shared" si="52"/>
        <v>391.44564484258581</v>
      </c>
      <c r="AD59" s="63">
        <f t="shared" si="52"/>
        <v>4.3441868965214347E-2</v>
      </c>
      <c r="AE59" s="63">
        <f t="shared" si="52"/>
        <v>1.4998729167947993E-2</v>
      </c>
      <c r="AF59" s="63">
        <f t="shared" si="52"/>
        <v>8.1637553893651085E-2</v>
      </c>
      <c r="AG59" s="63">
        <f t="shared" si="52"/>
        <v>0.70683824603878787</v>
      </c>
      <c r="AH59" s="63">
        <f t="shared" si="52"/>
        <v>0.97606799339690664</v>
      </c>
      <c r="AI59" s="63">
        <f t="shared" si="52"/>
        <v>1</v>
      </c>
      <c r="AJ59" s="63">
        <f t="shared" si="52"/>
        <v>0.93666770512060593</v>
      </c>
      <c r="AK59" s="62">
        <f t="shared" si="52"/>
        <v>1.7043940444196732</v>
      </c>
      <c r="AL59" s="63">
        <f t="shared" si="52"/>
        <v>0.54671700987797089</v>
      </c>
      <c r="AM59" s="63">
        <f t="shared" si="52"/>
        <v>3.1695056199313769</v>
      </c>
      <c r="AN59" s="63">
        <f t="shared" si="52"/>
        <v>27.543266142624933</v>
      </c>
      <c r="AO59" s="63">
        <f t="shared" si="52"/>
        <v>37.85052603846745</v>
      </c>
      <c r="AP59" s="63">
        <f t="shared" si="52"/>
        <v>38.96688436305157</v>
      </c>
      <c r="AQ59" s="64">
        <f t="shared" si="52"/>
        <v>36.653750769463798</v>
      </c>
      <c r="AR59" s="53">
        <f t="shared" si="52"/>
        <v>37.950546666666668</v>
      </c>
      <c r="AS59" s="53">
        <f>AVERAGE(AS52:AS58)*1000000</f>
        <v>0.76121866666666682</v>
      </c>
      <c r="AT59" s="80">
        <f>AVERAGE(AT52:AT58)*1000000</f>
        <v>0.76569833333333337</v>
      </c>
      <c r="AU59" s="53">
        <f>AVERAGE(AU52:AU58)</f>
        <v>1</v>
      </c>
      <c r="AW59" s="40" t="s">
        <v>92</v>
      </c>
      <c r="AX59" s="40">
        <v>6</v>
      </c>
      <c r="AY59" s="48">
        <v>54</v>
      </c>
      <c r="AZ59" s="144" t="s">
        <v>137</v>
      </c>
      <c r="BA59" s="41" t="str">
        <f t="shared" si="3"/>
        <v>C3-6-Total1</v>
      </c>
      <c r="BB59" s="40">
        <v>321.39999999999998</v>
      </c>
      <c r="BC59" s="40"/>
      <c r="BD59" s="41" t="str">
        <f>CONCATENATE(BE50,"-",BF50,"-",BE59)</f>
        <v>C3--4</v>
      </c>
      <c r="BE59" s="40">
        <v>4</v>
      </c>
      <c r="BF59" s="57">
        <f>IF(VLOOKUP(CONCATENATE(BE50,"-",BE59,"-",BF52),BA5:BB137,2,FALSE)="","",VLOOKUP(CONCATENATE(BE50,"-",BE59,"-",BF52),BA5:BB137,2,FALSE))</f>
        <v>410.21</v>
      </c>
      <c r="BG59" s="57">
        <f>IF(VLOOKUP(CONCATENATE(BE50,"-",BE59,"-",BG52),BA5:BB137,2,FALSE)="","",VLOOKUP(CONCATENATE(BE50,"-",BE59,"-",BG52),BA5:BB137,2,FALSE))</f>
        <v>384.74</v>
      </c>
      <c r="BH59" s="57">
        <f>BG50</f>
        <v>123.76142857142857</v>
      </c>
      <c r="BI59" s="47">
        <f t="shared" si="44"/>
        <v>286.44857142857143</v>
      </c>
      <c r="BJ59" s="47">
        <f t="shared" si="45"/>
        <v>260.97857142857146</v>
      </c>
      <c r="BK59" s="47">
        <f t="shared" si="46"/>
        <v>273.71357142857141</v>
      </c>
      <c r="BL59" s="47">
        <f t="shared" si="47"/>
        <v>12.734999999999983</v>
      </c>
      <c r="BM59" s="51">
        <f>BI59/AVERAGE(BI58:BJ58)</f>
        <v>1.0581827968905846</v>
      </c>
      <c r="BN59" s="51">
        <f>BJ59/AVERAGE(BI58:BJ58)</f>
        <v>0.96409290249038215</v>
      </c>
      <c r="BO59" s="58">
        <f t="shared" si="48"/>
        <v>1.0111378496904835</v>
      </c>
      <c r="BP59" s="58">
        <f t="shared" si="49"/>
        <v>4.704494720010121E-2</v>
      </c>
      <c r="BQ59" s="51">
        <f>BI59/60/60/(P19/1000)*1000</f>
        <v>37.998590075953977</v>
      </c>
      <c r="BR59" s="51">
        <f>BJ59/60/60/(P19/1000)*1000</f>
        <v>34.619889025333151</v>
      </c>
      <c r="BS59" s="58">
        <f t="shared" si="50"/>
        <v>36.309239550643568</v>
      </c>
      <c r="BT59" s="58">
        <f t="shared" si="51"/>
        <v>1.6893505253104129</v>
      </c>
      <c r="BU59" s="40"/>
      <c r="BV59" s="40"/>
      <c r="BW59" s="40"/>
      <c r="BX59" s="40"/>
      <c r="BY59" s="40"/>
      <c r="BZ59" s="40"/>
      <c r="CA59" s="40"/>
    </row>
    <row r="60" spans="3:79" ht="15" customHeight="1" x14ac:dyDescent="0.25">
      <c r="C60" s="20"/>
      <c r="D60" s="20"/>
      <c r="E60" s="20"/>
      <c r="U60" s="42"/>
      <c r="V60" s="40" t="s">
        <v>27</v>
      </c>
      <c r="W60" s="65">
        <f t="shared" ref="W60:AR60" si="53">_xlfn.STDEV.S(W52:W58)/SQRT(COUNT(W52:W58))</f>
        <v>5.5277663189748196</v>
      </c>
      <c r="X60" s="66">
        <f t="shared" si="53"/>
        <v>3.9824574229393859</v>
      </c>
      <c r="Y60" s="66">
        <f t="shared" si="53"/>
        <v>2.9895513060384302</v>
      </c>
      <c r="Z60" s="66">
        <f t="shared" si="53"/>
        <v>26.845708518709195</v>
      </c>
      <c r="AA60" s="66">
        <f t="shared" si="53"/>
        <v>60.069309117111665</v>
      </c>
      <c r="AB60" s="66">
        <f t="shared" si="53"/>
        <v>63.24210119471109</v>
      </c>
      <c r="AC60" s="67">
        <f t="shared" si="53"/>
        <v>52.921192400055801</v>
      </c>
      <c r="AD60" s="66">
        <f t="shared" si="53"/>
        <v>2.1162990464128357E-2</v>
      </c>
      <c r="AE60" s="66">
        <f t="shared" si="53"/>
        <v>9.3066458036453296E-3</v>
      </c>
      <c r="AF60" s="66">
        <f t="shared" si="53"/>
        <v>6.0982948745804278E-3</v>
      </c>
      <c r="AG60" s="66">
        <f t="shared" si="53"/>
        <v>4.4406373295236071E-2</v>
      </c>
      <c r="AH60" s="66">
        <f t="shared" si="53"/>
        <v>3.8810721915710812E-2</v>
      </c>
      <c r="AI60" s="66">
        <f t="shared" si="53"/>
        <v>0</v>
      </c>
      <c r="AJ60" s="66">
        <f t="shared" si="53"/>
        <v>4.2227154163937936E-2</v>
      </c>
      <c r="AK60" s="65">
        <f t="shared" si="53"/>
        <v>0.8802215846611805</v>
      </c>
      <c r="AL60" s="66">
        <f t="shared" si="53"/>
        <v>0.31697368854977609</v>
      </c>
      <c r="AM60" s="66">
        <f t="shared" si="53"/>
        <v>0.25182310177342709</v>
      </c>
      <c r="AN60" s="66">
        <f t="shared" si="53"/>
        <v>2.4524089866918848</v>
      </c>
      <c r="AO60" s="66">
        <f t="shared" si="53"/>
        <v>0.89499613316580362</v>
      </c>
      <c r="AP60" s="66">
        <f t="shared" si="53"/>
        <v>2.3711569366424872</v>
      </c>
      <c r="AQ60" s="67">
        <f t="shared" si="53"/>
        <v>3.5620860731343047</v>
      </c>
      <c r="AR60" s="53">
        <f t="shared" si="53"/>
        <v>2.3020499440378011</v>
      </c>
      <c r="AS60" s="53">
        <f>_xlfn.STDEV.S(AS52:AS58)/SQRT(COUNT(AS52:AS58))*1000000</f>
        <v>3.1736265970932653E-2</v>
      </c>
      <c r="AT60" s="80">
        <f>_xlfn.STDEV.S(AT52:AT58)/SQRT(COUNT(AT52:AT58))*1000000</f>
        <v>3.3428491462290724E-2</v>
      </c>
      <c r="AU60" s="53">
        <f>_xlfn.STDEV.S(AU52:AU58)/SQRT(COUNT(AU52:AU58))</f>
        <v>6.1792133345322256E-2</v>
      </c>
      <c r="AW60" s="40" t="s">
        <v>93</v>
      </c>
      <c r="AX60" s="40">
        <v>6</v>
      </c>
      <c r="AY60" s="48">
        <v>55</v>
      </c>
      <c r="AZ60" s="144" t="s">
        <v>137</v>
      </c>
      <c r="BA60" s="41" t="str">
        <f t="shared" si="3"/>
        <v>C3-6-Total2</v>
      </c>
      <c r="BB60" s="40">
        <v>353.24</v>
      </c>
      <c r="BC60" s="40"/>
      <c r="BD60" s="41"/>
      <c r="BE60" s="40"/>
      <c r="BF60" s="40"/>
      <c r="BG60" s="40"/>
      <c r="BH60" s="40"/>
      <c r="BI60" s="40"/>
      <c r="BJ60" s="40"/>
      <c r="BK60" s="40"/>
      <c r="BL60" s="40"/>
      <c r="BM60" s="40"/>
      <c r="BN60" s="40"/>
      <c r="BO60" s="40"/>
      <c r="BP60" s="40"/>
      <c r="BQ60" s="40"/>
      <c r="BR60" s="40"/>
      <c r="BS60" s="40"/>
      <c r="BT60" s="40"/>
      <c r="BU60" s="40"/>
      <c r="BV60" s="40"/>
      <c r="BW60" s="40"/>
      <c r="BX60" s="40"/>
      <c r="BY60" s="40"/>
      <c r="BZ60" s="40"/>
      <c r="CA60" s="40"/>
    </row>
    <row r="61" spans="3:79" ht="15" customHeight="1" x14ac:dyDescent="0.25">
      <c r="C61" s="20"/>
      <c r="D61" s="20"/>
      <c r="E61" s="20"/>
      <c r="U61" s="42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6"/>
      <c r="AT61" s="40"/>
      <c r="AU61" s="40"/>
      <c r="AW61" s="40" t="s">
        <v>95</v>
      </c>
      <c r="AX61" s="40">
        <v>6</v>
      </c>
      <c r="AY61" s="48">
        <v>56</v>
      </c>
      <c r="AZ61" s="144" t="s">
        <v>137</v>
      </c>
      <c r="BA61" s="41" t="str">
        <f t="shared" si="3"/>
        <v>C3-6-NS</v>
      </c>
      <c r="BB61" s="40">
        <v>94.3</v>
      </c>
      <c r="BC61" s="40"/>
      <c r="BD61" s="41"/>
      <c r="BE61" s="40" t="str">
        <f>BE50</f>
        <v>C3</v>
      </c>
      <c r="BF61" s="40"/>
      <c r="BG61" s="40" t="s">
        <v>88</v>
      </c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40"/>
      <c r="BV61" s="40"/>
      <c r="BW61" s="40"/>
      <c r="BX61" s="40"/>
      <c r="BY61" s="40"/>
      <c r="BZ61" s="40"/>
      <c r="CA61" s="40"/>
    </row>
    <row r="62" spans="3:79" ht="15" customHeight="1" x14ac:dyDescent="0.25">
      <c r="C62" s="20"/>
      <c r="D62" s="20"/>
      <c r="E62" s="20"/>
      <c r="U62" s="42"/>
      <c r="V62" s="40" t="s">
        <v>57</v>
      </c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222" t="s">
        <v>80</v>
      </c>
      <c r="AS62" s="222"/>
      <c r="AT62" s="222"/>
      <c r="AU62" s="40"/>
      <c r="AW62" s="40" t="s">
        <v>92</v>
      </c>
      <c r="AX62" s="40">
        <v>5.5</v>
      </c>
      <c r="AY62" s="48">
        <v>57</v>
      </c>
      <c r="AZ62" s="144" t="s">
        <v>137</v>
      </c>
      <c r="BA62" s="41" t="str">
        <f t="shared" si="3"/>
        <v>C3-5.5-Total1</v>
      </c>
      <c r="BB62" s="40">
        <v>360.23</v>
      </c>
      <c r="BC62" s="40"/>
      <c r="BD62" s="41"/>
      <c r="BE62" s="44"/>
      <c r="BF62" s="56"/>
      <c r="BG62" s="56"/>
      <c r="BH62" s="56"/>
      <c r="BI62" s="226" t="s">
        <v>81</v>
      </c>
      <c r="BJ62" s="226"/>
      <c r="BK62" s="226"/>
      <c r="BL62" s="226"/>
      <c r="BM62" s="226" t="s">
        <v>94</v>
      </c>
      <c r="BN62" s="226"/>
      <c r="BO62" s="226"/>
      <c r="BP62" s="226"/>
      <c r="BQ62" s="226" t="s">
        <v>83</v>
      </c>
      <c r="BR62" s="226"/>
      <c r="BS62" s="226"/>
      <c r="BT62" s="226"/>
      <c r="BU62" s="40"/>
      <c r="BV62" s="40"/>
      <c r="BW62" s="40"/>
      <c r="BX62" s="40"/>
      <c r="BY62" s="40"/>
      <c r="BZ62" s="40"/>
      <c r="CA62" s="40"/>
    </row>
    <row r="63" spans="3:79" ht="15" customHeight="1" x14ac:dyDescent="0.25">
      <c r="C63" s="20"/>
      <c r="D63" s="20"/>
      <c r="E63" s="20"/>
      <c r="U63" s="42"/>
      <c r="V63" s="40"/>
      <c r="W63" s="218" t="s">
        <v>81</v>
      </c>
      <c r="X63" s="219"/>
      <c r="Y63" s="219"/>
      <c r="Z63" s="219"/>
      <c r="AA63" s="219"/>
      <c r="AB63" s="219"/>
      <c r="AC63" s="220"/>
      <c r="AD63" s="218" t="s">
        <v>82</v>
      </c>
      <c r="AE63" s="219"/>
      <c r="AF63" s="219"/>
      <c r="AG63" s="219"/>
      <c r="AH63" s="219"/>
      <c r="AI63" s="219"/>
      <c r="AJ63" s="220"/>
      <c r="AK63" s="218" t="s">
        <v>83</v>
      </c>
      <c r="AL63" s="219"/>
      <c r="AM63" s="219"/>
      <c r="AN63" s="219"/>
      <c r="AO63" s="219"/>
      <c r="AP63" s="219"/>
      <c r="AQ63" s="220"/>
      <c r="AR63" s="221" t="s">
        <v>83</v>
      </c>
      <c r="AS63" s="222"/>
      <c r="AT63" s="40" t="s">
        <v>84</v>
      </c>
      <c r="AU63" s="40"/>
      <c r="AW63" s="40" t="s">
        <v>93</v>
      </c>
      <c r="AX63" s="40">
        <v>5.5</v>
      </c>
      <c r="AY63" s="48">
        <v>58</v>
      </c>
      <c r="AZ63" s="144" t="s">
        <v>137</v>
      </c>
      <c r="BA63" s="41" t="str">
        <f t="shared" si="3"/>
        <v>C3-5.5-Total2</v>
      </c>
      <c r="BB63" s="40">
        <v>401.73</v>
      </c>
      <c r="BC63" s="40"/>
      <c r="BD63" s="41"/>
      <c r="BE63" s="44"/>
      <c r="BF63" s="56" t="s">
        <v>92</v>
      </c>
      <c r="BG63" s="56" t="s">
        <v>93</v>
      </c>
      <c r="BH63" s="56" t="s">
        <v>95</v>
      </c>
      <c r="BI63" s="56" t="s">
        <v>96</v>
      </c>
      <c r="BJ63" s="56" t="s">
        <v>97</v>
      </c>
      <c r="BK63" s="56" t="s">
        <v>59</v>
      </c>
      <c r="BL63" s="56" t="s">
        <v>27</v>
      </c>
      <c r="BM63" s="56" t="s">
        <v>96</v>
      </c>
      <c r="BN63" s="56" t="s">
        <v>97</v>
      </c>
      <c r="BO63" s="56" t="s">
        <v>59</v>
      </c>
      <c r="BP63" s="56" t="s">
        <v>27</v>
      </c>
      <c r="BQ63" s="56" t="s">
        <v>96</v>
      </c>
      <c r="BR63" s="56" t="s">
        <v>97</v>
      </c>
      <c r="BS63" s="56" t="s">
        <v>59</v>
      </c>
      <c r="BT63" s="56" t="s">
        <v>27</v>
      </c>
      <c r="BU63" s="40"/>
      <c r="BV63" s="40"/>
      <c r="BW63" s="40"/>
      <c r="BX63" s="40"/>
      <c r="BY63" s="40"/>
      <c r="BZ63" s="40"/>
      <c r="CA63" s="40"/>
    </row>
    <row r="64" spans="3:79" ht="15" customHeight="1" x14ac:dyDescent="0.25">
      <c r="C64" s="20"/>
      <c r="D64" s="20"/>
      <c r="E64" s="20"/>
      <c r="U64" s="42"/>
      <c r="V64" s="40"/>
      <c r="W64" s="43">
        <v>8</v>
      </c>
      <c r="X64" s="44">
        <v>7</v>
      </c>
      <c r="Y64" s="44">
        <v>6.5</v>
      </c>
      <c r="Z64" s="44">
        <v>6</v>
      </c>
      <c r="AA64" s="44">
        <v>5.5</v>
      </c>
      <c r="AB64" s="44">
        <v>5</v>
      </c>
      <c r="AC64" s="45">
        <v>4</v>
      </c>
      <c r="AD64" s="43">
        <v>8</v>
      </c>
      <c r="AE64" s="44">
        <v>7</v>
      </c>
      <c r="AF64" s="44">
        <v>6.5</v>
      </c>
      <c r="AG64" s="44">
        <v>6</v>
      </c>
      <c r="AH64" s="44">
        <v>5.5</v>
      </c>
      <c r="AI64" s="44">
        <v>5</v>
      </c>
      <c r="AJ64" s="45">
        <v>4</v>
      </c>
      <c r="AK64" s="43">
        <v>8</v>
      </c>
      <c r="AL64" s="44">
        <v>7</v>
      </c>
      <c r="AM64" s="44">
        <v>6.5</v>
      </c>
      <c r="AN64" s="44">
        <v>6</v>
      </c>
      <c r="AO64" s="44">
        <v>5.5</v>
      </c>
      <c r="AP64" s="44">
        <v>5</v>
      </c>
      <c r="AQ64" s="45">
        <v>4</v>
      </c>
      <c r="AR64" s="40" t="s">
        <v>86</v>
      </c>
      <c r="AS64" s="46" t="s">
        <v>87</v>
      </c>
      <c r="AT64" s="47" t="s">
        <v>87</v>
      </c>
      <c r="AU64" s="40" t="s">
        <v>88</v>
      </c>
      <c r="AW64" s="40" t="s">
        <v>95</v>
      </c>
      <c r="AX64" s="40">
        <v>5.5</v>
      </c>
      <c r="AY64" s="48">
        <v>59</v>
      </c>
      <c r="AZ64" s="144" t="s">
        <v>137</v>
      </c>
      <c r="BA64" s="41" t="str">
        <f t="shared" si="3"/>
        <v>C3-5.5-NS</v>
      </c>
      <c r="BB64" s="40">
        <v>172</v>
      </c>
      <c r="BC64" s="40"/>
      <c r="BD64" s="41" t="str">
        <f>CONCATENATE(BE61,"--",BE64,"-",BG61)</f>
        <v>C3--8-WB</v>
      </c>
      <c r="BE64" s="40">
        <v>8</v>
      </c>
      <c r="BF64" s="57"/>
      <c r="BG64" s="57"/>
      <c r="BH64" s="57"/>
      <c r="BI64" s="47">
        <f>BI53/VLOOKUP(BE61,Blots!J4:L17,3,FALSE)</f>
        <v>38.585473259923646</v>
      </c>
      <c r="BJ64" s="47">
        <f>BJ53/VLOOKUP(BE61,Blots!J4:L17,3,FALSE)</f>
        <v>13.159779654593251</v>
      </c>
      <c r="BK64" s="47">
        <f t="shared" ref="BK64:BK70" si="54">AVERAGE(BI64:BJ64)</f>
        <v>25.872626457258448</v>
      </c>
      <c r="BL64" s="47">
        <f t="shared" ref="BL64:BL70" si="55">_xlfn.STDEV.S(BI64:BJ64)/SQRT(COUNT(BI64:BJ64))</f>
        <v>12.712846802665196</v>
      </c>
      <c r="BM64" s="51">
        <f>BI64/AVERAGE(BI69:BJ69)</f>
        <v>0.12552179809909814</v>
      </c>
      <c r="BN64" s="51">
        <f>BJ64/AVERAGE(BI69:BJ69)</f>
        <v>4.2809872868609773E-2</v>
      </c>
      <c r="BO64" s="58">
        <f t="shared" ref="BO64:BO70" si="56">AVERAGE(BM64:BN64)</f>
        <v>8.4165835483853951E-2</v>
      </c>
      <c r="BP64" s="58">
        <f t="shared" ref="BP64:BP70" si="57">_xlfn.STDEV.S(BM64:BN64)/SQRT(COUNT(BM64:BN64))</f>
        <v>4.1355962615244185E-2</v>
      </c>
      <c r="BQ64" s="51">
        <f>BI64/60/60/(P19/1000)*1000</f>
        <v>5.1185229305852227</v>
      </c>
      <c r="BR64" s="51">
        <f>BJ64/60/60/(P19/1000)*1000</f>
        <v>1.7456993068281403</v>
      </c>
      <c r="BS64" s="58">
        <f t="shared" ref="BS64:BS70" si="58">AVERAGE(BQ64:BR64)</f>
        <v>3.4321111187066817</v>
      </c>
      <c r="BT64" s="58">
        <f t="shared" ref="BT64:BT70" si="59">_xlfn.STDEV.S(BQ64:BR64)/SQRT(COUNT(BQ64:BR64))</f>
        <v>1.6864118118785409</v>
      </c>
      <c r="BU64" s="40"/>
      <c r="BV64" s="40"/>
      <c r="BW64" s="40"/>
      <c r="BX64" s="40"/>
      <c r="BY64" s="40"/>
      <c r="BZ64" s="40"/>
      <c r="CA64" s="40"/>
    </row>
    <row r="65" spans="3:79" ht="15" customHeight="1" x14ac:dyDescent="0.25">
      <c r="C65" s="20"/>
      <c r="D65" s="20"/>
      <c r="E65" s="20"/>
      <c r="U65" s="42"/>
      <c r="V65" s="49" t="s">
        <v>138</v>
      </c>
      <c r="W65" s="50">
        <f t="shared" ref="W65:AC71" si="60">IFERROR(VLOOKUP(CONCATENATE($V65,"--",W$5,"-WB"),$BD$6:$BT$137,IF($W$4="dpm",8,IF($W$4="norm",12,IF($W$4="fmol",16,""))),FALSE),"")</f>
        <v>95.52296144313425</v>
      </c>
      <c r="X65" s="51">
        <f t="shared" si="60"/>
        <v>104.78592999819749</v>
      </c>
      <c r="Y65" s="51">
        <f t="shared" si="60"/>
        <v>96.450685566522736</v>
      </c>
      <c r="Z65" s="51">
        <f t="shared" si="60"/>
        <v>911.64900912737562</v>
      </c>
      <c r="AA65" s="51">
        <f t="shared" si="60"/>
        <v>1050.4365379862897</v>
      </c>
      <c r="AB65" s="51">
        <f t="shared" si="60"/>
        <v>1020.6922753225734</v>
      </c>
      <c r="AC65" s="52">
        <f t="shared" si="60"/>
        <v>890.49689911411872</v>
      </c>
      <c r="AD65" s="50">
        <f t="shared" ref="AD65:AJ71" si="61">IFERROR(VLOOKUP(CONCATENATE($V65,"--",AD$5,"-WB"),$BD$6:$BT$137,IF($AD$4="dpm",8,IF($AD$4="norm",12,IF($AD$4="fmol",16,""))),FALSE),"")</f>
        <v>9.358644495761051E-2</v>
      </c>
      <c r="AE65" s="51">
        <f t="shared" si="61"/>
        <v>0.10266162734021043</v>
      </c>
      <c r="AF65" s="51">
        <f t="shared" si="61"/>
        <v>9.4495361529057353E-2</v>
      </c>
      <c r="AG65" s="51">
        <f t="shared" si="61"/>
        <v>0.89316734452532587</v>
      </c>
      <c r="AH65" s="51">
        <f t="shared" si="61"/>
        <v>1.0291412636137725</v>
      </c>
      <c r="AI65" s="51">
        <f t="shared" si="61"/>
        <v>1</v>
      </c>
      <c r="AJ65" s="51">
        <f t="shared" si="61"/>
        <v>0.8724440466963379</v>
      </c>
      <c r="AK65" s="50">
        <f t="shared" ref="AK65:AQ71" si="62">IFERROR(VLOOKUP(CONCATENATE($V65,"--",AK$5,"-WB"),$BD$6:$BT$137,IF($AK$4="dpm",8,IF($AK$4="norm",12,IF($AK$4="fmol",16,""))),FALSE),"")</f>
        <v>7.6029100161679617</v>
      </c>
      <c r="AL65" s="51">
        <f t="shared" si="62"/>
        <v>8.3401727155521712</v>
      </c>
      <c r="AM65" s="51">
        <f t="shared" si="62"/>
        <v>7.6767498859059806</v>
      </c>
      <c r="AN65" s="51">
        <f t="shared" si="62"/>
        <v>72.560411423700714</v>
      </c>
      <c r="AO65" s="51">
        <f t="shared" si="62"/>
        <v>83.606855936508268</v>
      </c>
      <c r="AP65" s="51">
        <f t="shared" si="62"/>
        <v>81.239436112907811</v>
      </c>
      <c r="AQ65" s="52">
        <f t="shared" si="62"/>
        <v>70.876862393673889</v>
      </c>
      <c r="AR65" s="47">
        <v>78.576669999999993</v>
      </c>
      <c r="AS65" s="46">
        <v>8.58369E-7</v>
      </c>
      <c r="AT65" s="46">
        <v>8.7803699999999996E-7</v>
      </c>
      <c r="AU65" s="47">
        <f>VLOOKUP(V65,Blots!$J$4:$L$17,3,FALSE)</f>
        <v>0.35031966056132602</v>
      </c>
      <c r="AV65" s="77"/>
      <c r="AW65" s="40" t="s">
        <v>92</v>
      </c>
      <c r="AX65" s="40">
        <v>5</v>
      </c>
      <c r="AY65" s="48">
        <v>60</v>
      </c>
      <c r="AZ65" s="144" t="s">
        <v>137</v>
      </c>
      <c r="BA65" s="41" t="str">
        <f t="shared" si="3"/>
        <v>C3-5-Total1</v>
      </c>
      <c r="BB65" s="40">
        <v>446.25</v>
      </c>
      <c r="BC65" s="40"/>
      <c r="BD65" s="41" t="str">
        <f>CONCATENATE(BE61,"--",BE65,"-",BG61)</f>
        <v>C3--7-WB</v>
      </c>
      <c r="BE65" s="40">
        <v>7</v>
      </c>
      <c r="BF65" s="57"/>
      <c r="BG65" s="57"/>
      <c r="BH65" s="57"/>
      <c r="BI65" s="47">
        <f>BI54/VLOOKUP(BE61,Blots!J4:L17,3,FALSE)</f>
        <v>0</v>
      </c>
      <c r="BJ65" s="47">
        <f>BJ54/VLOOKUP(BE61,Blots!J4:L17,3,FALSE)</f>
        <v>0</v>
      </c>
      <c r="BK65" s="47">
        <f t="shared" si="54"/>
        <v>0</v>
      </c>
      <c r="BL65" s="47">
        <f t="shared" si="55"/>
        <v>0</v>
      </c>
      <c r="BM65" s="51">
        <f>BI65/AVERAGE(BI69:BJ69)</f>
        <v>0</v>
      </c>
      <c r="BN65" s="51">
        <f>BJ65/AVERAGE(BI69:BJ69)</f>
        <v>0</v>
      </c>
      <c r="BO65" s="58">
        <f t="shared" si="56"/>
        <v>0</v>
      </c>
      <c r="BP65" s="58">
        <f t="shared" si="57"/>
        <v>0</v>
      </c>
      <c r="BQ65" s="51">
        <f>BI65/60/60/(P19/1000)*1000</f>
        <v>0</v>
      </c>
      <c r="BR65" s="51">
        <f>BJ65/60/60/(P19/1000)*1000</f>
        <v>0</v>
      </c>
      <c r="BS65" s="58">
        <f t="shared" si="58"/>
        <v>0</v>
      </c>
      <c r="BT65" s="58">
        <f t="shared" si="59"/>
        <v>0</v>
      </c>
      <c r="BU65" s="40"/>
      <c r="BV65" s="40"/>
      <c r="BW65" s="40"/>
      <c r="BX65" s="40"/>
      <c r="BY65" s="40"/>
      <c r="BZ65" s="40"/>
      <c r="CA65" s="40"/>
    </row>
    <row r="66" spans="3:79" ht="15" customHeight="1" x14ac:dyDescent="0.25">
      <c r="C66" s="20"/>
      <c r="D66" s="20"/>
      <c r="E66" s="20"/>
      <c r="U66" s="42"/>
      <c r="V66" s="55" t="s">
        <v>139</v>
      </c>
      <c r="W66" s="50">
        <f t="shared" si="60"/>
        <v>81.214224738551223</v>
      </c>
      <c r="X66" s="51">
        <f t="shared" si="60"/>
        <v>64.439224404697825</v>
      </c>
      <c r="Y66" s="51">
        <f t="shared" si="60"/>
        <v>80.245771111029796</v>
      </c>
      <c r="Z66" s="51">
        <f t="shared" si="60"/>
        <v>555.67003315016791</v>
      </c>
      <c r="AA66" s="51">
        <f t="shared" si="60"/>
        <v>765.57371000805006</v>
      </c>
      <c r="AB66" s="51">
        <f t="shared" si="60"/>
        <v>690.31967500520159</v>
      </c>
      <c r="AC66" s="52">
        <f t="shared" si="60"/>
        <v>692.79269051833671</v>
      </c>
      <c r="AD66" s="50">
        <f t="shared" si="61"/>
        <v>0.11764726934364036</v>
      </c>
      <c r="AE66" s="51">
        <f t="shared" si="61"/>
        <v>9.3346932932502999E-2</v>
      </c>
      <c r="AF66" s="51">
        <f t="shared" si="61"/>
        <v>0.11624436332402829</v>
      </c>
      <c r="AG66" s="51">
        <f t="shared" si="61"/>
        <v>0.80494595948750991</v>
      </c>
      <c r="AH66" s="51">
        <f t="shared" si="61"/>
        <v>1.1090133132918187</v>
      </c>
      <c r="AI66" s="51">
        <f t="shared" si="61"/>
        <v>1</v>
      </c>
      <c r="AJ66" s="52">
        <f t="shared" si="61"/>
        <v>1.0035824207286521</v>
      </c>
      <c r="AK66" s="50">
        <f t="shared" si="62"/>
        <v>6.4640420836159844</v>
      </c>
      <c r="AL66" s="51">
        <f t="shared" si="62"/>
        <v>5.1288780965216363</v>
      </c>
      <c r="AM66" s="51">
        <f t="shared" si="62"/>
        <v>6.3869604513713627</v>
      </c>
      <c r="AN66" s="51">
        <f t="shared" si="62"/>
        <v>44.227159594887617</v>
      </c>
      <c r="AO66" s="51">
        <f t="shared" si="62"/>
        <v>60.933915155050158</v>
      </c>
      <c r="AP66" s="51">
        <f t="shared" si="62"/>
        <v>54.944259392327417</v>
      </c>
      <c r="AQ66" s="52">
        <f t="shared" si="62"/>
        <v>55.141092846094935</v>
      </c>
      <c r="AR66" s="40">
        <v>57.003329999999998</v>
      </c>
      <c r="AS66" s="46">
        <v>9.2060700000000001E-7</v>
      </c>
      <c r="AT66" s="46">
        <v>8.3491400000000001E-7</v>
      </c>
      <c r="AU66" s="47">
        <f>VLOOKUP(V66,Blots!$J$4:$L$17,3,FALSE)</f>
        <v>0.57824141919237748</v>
      </c>
      <c r="AW66" s="40" t="s">
        <v>93</v>
      </c>
      <c r="AX66" s="40">
        <v>5</v>
      </c>
      <c r="AY66" s="48">
        <v>61</v>
      </c>
      <c r="AZ66" s="144" t="s">
        <v>137</v>
      </c>
      <c r="BA66" s="41" t="str">
        <f t="shared" si="3"/>
        <v>C3-5-Total2</v>
      </c>
      <c r="BB66" s="40">
        <v>342.67</v>
      </c>
      <c r="BC66" s="40"/>
      <c r="BD66" s="41" t="str">
        <f>CONCATENATE(BE61,"--",BE66,"-",BG61)</f>
        <v>C3--6.5-WB</v>
      </c>
      <c r="BE66" s="40">
        <v>6.5</v>
      </c>
      <c r="BF66" s="57"/>
      <c r="BG66" s="57"/>
      <c r="BH66" s="57"/>
      <c r="BI66" s="47">
        <f>BI55/VLOOKUP(BE61,Blots!J4:L17,3,FALSE)</f>
        <v>19.34870462775319</v>
      </c>
      <c r="BJ66" s="47">
        <f>BJ55/VLOOKUP(BE61,Blots!J4:L17,3,FALSE)</f>
        <v>36.030412491187903</v>
      </c>
      <c r="BK66" s="47">
        <f t="shared" si="54"/>
        <v>27.689558559470548</v>
      </c>
      <c r="BL66" s="47">
        <f t="shared" si="55"/>
        <v>8.3408539317173496</v>
      </c>
      <c r="BM66" s="51">
        <f>BI66/AVERAGE(BI69:BJ69)</f>
        <v>6.29429676656693E-2</v>
      </c>
      <c r="BN66" s="51">
        <f>BJ66/AVERAGE(BI69:BJ69)</f>
        <v>0.11720996997187175</v>
      </c>
      <c r="BO66" s="58">
        <f t="shared" si="56"/>
        <v>9.0076468818770516E-2</v>
      </c>
      <c r="BP66" s="58">
        <f t="shared" si="57"/>
        <v>2.7133501153101269E-2</v>
      </c>
      <c r="BQ66" s="51">
        <f>BI66/60/60/(P19/1000)*1000</f>
        <v>2.5666858521374816</v>
      </c>
      <c r="BR66" s="51">
        <f>BJ66/60/60/(P19/1000)*1000</f>
        <v>4.7795835311455885</v>
      </c>
      <c r="BS66" s="58">
        <f t="shared" si="58"/>
        <v>3.6731346916415353</v>
      </c>
      <c r="BT66" s="58">
        <f t="shared" si="59"/>
        <v>1.1064488395040519</v>
      </c>
      <c r="BU66" s="40"/>
      <c r="BV66" s="40"/>
      <c r="BW66" s="40"/>
      <c r="BX66" s="40"/>
      <c r="BY66" s="40"/>
      <c r="BZ66" s="40"/>
      <c r="CA66" s="40"/>
    </row>
    <row r="67" spans="3:79" ht="15" customHeight="1" x14ac:dyDescent="0.25">
      <c r="C67" s="20"/>
      <c r="D67" s="20"/>
      <c r="E67" s="20"/>
      <c r="U67" s="42"/>
      <c r="V67" s="55" t="s">
        <v>140</v>
      </c>
      <c r="W67" s="50">
        <f t="shared" si="60"/>
        <v>48.182522646768952</v>
      </c>
      <c r="X67" s="51">
        <f t="shared" si="60"/>
        <v>16.513495061610083</v>
      </c>
      <c r="Y67" s="51">
        <f t="shared" si="60"/>
        <v>17.541746530759411</v>
      </c>
      <c r="Z67" s="51">
        <f t="shared" si="60"/>
        <v>362.15687342223509</v>
      </c>
      <c r="AA67" s="51">
        <f t="shared" si="60"/>
        <v>485.31792846887646</v>
      </c>
      <c r="AB67" s="51">
        <f t="shared" si="60"/>
        <v>436.70510493556128</v>
      </c>
      <c r="AC67" s="52">
        <f t="shared" si="60"/>
        <v>451.79357758068727</v>
      </c>
      <c r="AD67" s="50">
        <f t="shared" si="61"/>
        <v>0.11033194277378233</v>
      </c>
      <c r="AE67" s="51">
        <f t="shared" si="61"/>
        <v>3.7813835640979648E-2</v>
      </c>
      <c r="AF67" s="51">
        <f t="shared" si="61"/>
        <v>4.0168402733345224E-2</v>
      </c>
      <c r="AG67" s="51">
        <f t="shared" si="61"/>
        <v>0.82929388580349594</v>
      </c>
      <c r="AH67" s="51">
        <f t="shared" si="61"/>
        <v>1.1113172779156963</v>
      </c>
      <c r="AI67" s="51">
        <f t="shared" si="61"/>
        <v>1</v>
      </c>
      <c r="AJ67" s="52">
        <f t="shared" si="61"/>
        <v>1.0345507127684077</v>
      </c>
      <c r="AK67" s="50">
        <f t="shared" si="62"/>
        <v>3.8349667818186051</v>
      </c>
      <c r="AL67" s="51">
        <f t="shared" si="62"/>
        <v>1.3143501322516782</v>
      </c>
      <c r="AM67" s="51">
        <f t="shared" si="62"/>
        <v>1.3961912233969607</v>
      </c>
      <c r="AN67" s="51">
        <f t="shared" si="62"/>
        <v>28.824966047615018</v>
      </c>
      <c r="AO67" s="51">
        <f t="shared" si="62"/>
        <v>38.627660654956742</v>
      </c>
      <c r="AP67" s="51">
        <f t="shared" si="62"/>
        <v>34.758445155647983</v>
      </c>
      <c r="AQ67" s="52">
        <f t="shared" si="62"/>
        <v>35.959374210497231</v>
      </c>
      <c r="AR67" s="40">
        <v>36.450000000000003</v>
      </c>
      <c r="AS67" s="46">
        <v>9.2739899999999998E-7</v>
      </c>
      <c r="AT67" s="46">
        <v>9.1331399999999997E-7</v>
      </c>
      <c r="AU67" s="47">
        <f>VLOOKUP(V67,Blots!$J$4:$L$17,3,FALSE)</f>
        <v>0.89472276734125833</v>
      </c>
      <c r="AW67" s="40" t="s">
        <v>95</v>
      </c>
      <c r="AX67" s="40">
        <v>5</v>
      </c>
      <c r="AY67" s="48">
        <v>62</v>
      </c>
      <c r="AZ67" s="144" t="s">
        <v>137</v>
      </c>
      <c r="BA67" s="41" t="str">
        <f t="shared" si="3"/>
        <v>C3-5-NS</v>
      </c>
      <c r="BB67" s="40">
        <v>124.79</v>
      </c>
      <c r="BC67" s="40"/>
      <c r="BD67" s="41" t="str">
        <f>CONCATENATE(BE61,"--",BE67,"-",BG61)</f>
        <v>C3--6-WB</v>
      </c>
      <c r="BE67" s="40">
        <v>6</v>
      </c>
      <c r="BF67" s="57"/>
      <c r="BG67" s="57"/>
      <c r="BH67" s="57"/>
      <c r="BI67" s="47">
        <f>BI56/VLOOKUP(BE61,Blots!J4:L17,3,FALSE)</f>
        <v>224.43491566494239</v>
      </c>
      <c r="BJ67" s="47">
        <f>BJ56/VLOOKUP(BE61,Blots!J4:L17,3,FALSE)</f>
        <v>260.59186449896293</v>
      </c>
      <c r="BK67" s="47">
        <f t="shared" si="54"/>
        <v>242.51339008195265</v>
      </c>
      <c r="BL67" s="47">
        <f t="shared" si="55"/>
        <v>18.07847441701027</v>
      </c>
      <c r="BM67" s="51">
        <f>BI67/AVERAGE(BI69:BJ69)</f>
        <v>0.73010570534437347</v>
      </c>
      <c r="BN67" s="51">
        <f>BJ67/AVERAGE(BI69:BJ69)</f>
        <v>0.84772730870921265</v>
      </c>
      <c r="BO67" s="58">
        <f t="shared" si="56"/>
        <v>0.78891650702679306</v>
      </c>
      <c r="BP67" s="58">
        <f t="shared" si="57"/>
        <v>5.8810801682419582E-2</v>
      </c>
      <c r="BQ67" s="51">
        <f>BI67/60/60/(P19/1000)*1000</f>
        <v>29.772221647158869</v>
      </c>
      <c r="BR67" s="51">
        <f>BJ67/60/60/(P19/1000)*1000</f>
        <v>34.568590748562414</v>
      </c>
      <c r="BS67" s="58">
        <f t="shared" si="58"/>
        <v>32.170406197860643</v>
      </c>
      <c r="BT67" s="58">
        <f t="shared" si="59"/>
        <v>2.3981845507017727</v>
      </c>
      <c r="BU67" s="40"/>
      <c r="BV67" s="40"/>
      <c r="BW67" s="40"/>
      <c r="BX67" s="40"/>
      <c r="BY67" s="40"/>
      <c r="BZ67" s="40"/>
      <c r="CA67" s="40"/>
    </row>
    <row r="68" spans="3:79" ht="15" customHeight="1" x14ac:dyDescent="0.25">
      <c r="C68" s="20"/>
      <c r="D68" s="20"/>
      <c r="E68" s="20"/>
      <c r="U68" s="42"/>
      <c r="V68" s="49"/>
      <c r="W68" s="50" t="str">
        <f t="shared" si="60"/>
        <v/>
      </c>
      <c r="X68" s="51" t="str">
        <f t="shared" si="60"/>
        <v/>
      </c>
      <c r="Y68" s="51" t="str">
        <f t="shared" si="60"/>
        <v/>
      </c>
      <c r="Z68" s="51" t="str">
        <f t="shared" si="60"/>
        <v/>
      </c>
      <c r="AA68" s="51" t="str">
        <f t="shared" si="60"/>
        <v/>
      </c>
      <c r="AB68" s="51" t="str">
        <f t="shared" si="60"/>
        <v/>
      </c>
      <c r="AC68" s="52" t="str">
        <f t="shared" si="60"/>
        <v/>
      </c>
      <c r="AD68" s="50" t="str">
        <f t="shared" si="61"/>
        <v/>
      </c>
      <c r="AE68" s="51" t="str">
        <f t="shared" si="61"/>
        <v/>
      </c>
      <c r="AF68" s="51" t="str">
        <f t="shared" si="61"/>
        <v/>
      </c>
      <c r="AG68" s="51" t="str">
        <f t="shared" si="61"/>
        <v/>
      </c>
      <c r="AH68" s="51" t="str">
        <f t="shared" si="61"/>
        <v/>
      </c>
      <c r="AI68" s="51" t="str">
        <f t="shared" si="61"/>
        <v/>
      </c>
      <c r="AJ68" s="52" t="str">
        <f t="shared" si="61"/>
        <v/>
      </c>
      <c r="AK68" s="50" t="str">
        <f t="shared" si="62"/>
        <v/>
      </c>
      <c r="AL68" s="51" t="str">
        <f t="shared" si="62"/>
        <v/>
      </c>
      <c r="AM68" s="51" t="str">
        <f t="shared" si="62"/>
        <v/>
      </c>
      <c r="AN68" s="51" t="str">
        <f t="shared" si="62"/>
        <v/>
      </c>
      <c r="AO68" s="51" t="str">
        <f t="shared" si="62"/>
        <v/>
      </c>
      <c r="AP68" s="51" t="str">
        <f t="shared" si="62"/>
        <v/>
      </c>
      <c r="AQ68" s="52" t="str">
        <f t="shared" si="62"/>
        <v/>
      </c>
      <c r="AR68" s="40"/>
      <c r="AS68" s="46"/>
      <c r="AT68" s="46"/>
      <c r="AU68" s="47"/>
      <c r="AW68" s="40" t="s">
        <v>92</v>
      </c>
      <c r="AX68" s="40">
        <v>4</v>
      </c>
      <c r="AY68" s="48">
        <v>63</v>
      </c>
      <c r="AZ68" s="144" t="s">
        <v>137</v>
      </c>
      <c r="BA68" s="41" t="str">
        <f t="shared" si="3"/>
        <v>C3-4-Total1</v>
      </c>
      <c r="BB68" s="40">
        <v>410.21</v>
      </c>
      <c r="BC68" s="40"/>
      <c r="BD68" s="41" t="str">
        <f>CONCATENATE(BE61,"--",BE68,"-",BG61)</f>
        <v>C3--5.5-WB</v>
      </c>
      <c r="BE68" s="40">
        <v>5.5</v>
      </c>
      <c r="BF68" s="57"/>
      <c r="BG68" s="57"/>
      <c r="BH68" s="57"/>
      <c r="BI68" s="47">
        <f>BI57/VLOOKUP(BE61,Blots!J4:L17,3,FALSE)</f>
        <v>268.52958662050202</v>
      </c>
      <c r="BJ68" s="47">
        <f>BJ57/VLOOKUP(BE61,Blots!J4:L17,3,FALSE)</f>
        <v>315.65626302162798</v>
      </c>
      <c r="BK68" s="47">
        <f t="shared" si="54"/>
        <v>292.09292482106503</v>
      </c>
      <c r="BL68" s="47">
        <f t="shared" si="55"/>
        <v>23.563338200562978</v>
      </c>
      <c r="BM68" s="51">
        <f>BI68/AVERAGE(BI69:BJ69)</f>
        <v>0.87354938809112936</v>
      </c>
      <c r="BN68" s="51">
        <f>BJ68/AVERAGE(BI69:BJ69)</f>
        <v>1.0268564402155269</v>
      </c>
      <c r="BO68" s="58">
        <f t="shared" si="56"/>
        <v>0.95020291415332814</v>
      </c>
      <c r="BP68" s="58">
        <f t="shared" si="57"/>
        <v>7.6653526062198774E-2</v>
      </c>
      <c r="BQ68" s="51">
        <f>BI68/60/60/(P19/1000)*1000</f>
        <v>35.62156248282156</v>
      </c>
      <c r="BR68" s="51">
        <f>BJ68/60/60/(P19/1000)*1000</f>
        <v>41.873111405819273</v>
      </c>
      <c r="BS68" s="58">
        <f t="shared" si="58"/>
        <v>38.747336944320416</v>
      </c>
      <c r="BT68" s="58">
        <f t="shared" si="59"/>
        <v>3.1257744614988567</v>
      </c>
      <c r="BU68" s="40"/>
      <c r="BV68" s="40"/>
      <c r="BW68" s="40"/>
      <c r="BX68" s="40"/>
      <c r="BY68" s="40"/>
      <c r="BZ68" s="40"/>
      <c r="CA68" s="40"/>
    </row>
    <row r="69" spans="3:79" ht="15" customHeight="1" x14ac:dyDescent="0.25">
      <c r="C69" s="20"/>
      <c r="D69" s="20"/>
      <c r="E69" s="20"/>
      <c r="U69" s="42"/>
      <c r="V69" s="55"/>
      <c r="W69" s="50" t="str">
        <f t="shared" si="60"/>
        <v/>
      </c>
      <c r="X69" s="51" t="str">
        <f t="shared" si="60"/>
        <v/>
      </c>
      <c r="Y69" s="51" t="str">
        <f t="shared" si="60"/>
        <v/>
      </c>
      <c r="Z69" s="51" t="str">
        <f t="shared" si="60"/>
        <v/>
      </c>
      <c r="AA69" s="51" t="str">
        <f t="shared" si="60"/>
        <v/>
      </c>
      <c r="AB69" s="51" t="str">
        <f t="shared" si="60"/>
        <v/>
      </c>
      <c r="AC69" s="52" t="str">
        <f t="shared" si="60"/>
        <v/>
      </c>
      <c r="AD69" s="50" t="str">
        <f t="shared" si="61"/>
        <v/>
      </c>
      <c r="AE69" s="51" t="str">
        <f t="shared" si="61"/>
        <v/>
      </c>
      <c r="AF69" s="51" t="str">
        <f t="shared" si="61"/>
        <v/>
      </c>
      <c r="AG69" s="51" t="str">
        <f t="shared" si="61"/>
        <v/>
      </c>
      <c r="AH69" s="51" t="str">
        <f t="shared" si="61"/>
        <v/>
      </c>
      <c r="AI69" s="51" t="str">
        <f t="shared" si="61"/>
        <v/>
      </c>
      <c r="AJ69" s="52" t="str">
        <f t="shared" si="61"/>
        <v/>
      </c>
      <c r="AK69" s="50" t="str">
        <f t="shared" si="62"/>
        <v/>
      </c>
      <c r="AL69" s="51" t="str">
        <f t="shared" si="62"/>
        <v/>
      </c>
      <c r="AM69" s="51" t="str">
        <f t="shared" si="62"/>
        <v/>
      </c>
      <c r="AN69" s="51" t="str">
        <f t="shared" si="62"/>
        <v/>
      </c>
      <c r="AO69" s="51" t="str">
        <f t="shared" si="62"/>
        <v/>
      </c>
      <c r="AP69" s="51" t="str">
        <f t="shared" si="62"/>
        <v/>
      </c>
      <c r="AQ69" s="52" t="str">
        <f t="shared" si="62"/>
        <v/>
      </c>
      <c r="AR69" s="40"/>
      <c r="AS69" s="46"/>
      <c r="AT69" s="46"/>
      <c r="AU69" s="47"/>
      <c r="AW69" s="40" t="s">
        <v>93</v>
      </c>
      <c r="AX69" s="40">
        <v>4</v>
      </c>
      <c r="AY69" s="48">
        <v>64</v>
      </c>
      <c r="AZ69" s="144" t="s">
        <v>137</v>
      </c>
      <c r="BA69" s="41" t="str">
        <f t="shared" si="3"/>
        <v>C3-4-Total2</v>
      </c>
      <c r="BB69" s="40">
        <v>384.74</v>
      </c>
      <c r="BC69" s="40"/>
      <c r="BD69" s="41" t="str">
        <f>CONCATENATE(BE61,"--",BE69,"-",BG61)</f>
        <v>C3--5-WB</v>
      </c>
      <c r="BE69" s="40">
        <v>5</v>
      </c>
      <c r="BF69" s="57"/>
      <c r="BG69" s="57"/>
      <c r="BH69" s="57"/>
      <c r="BI69" s="47">
        <f>BI58/VLOOKUP(BE61,Blots!J4:L17,3,FALSE)</f>
        <v>366.21239876567927</v>
      </c>
      <c r="BJ69" s="47">
        <f>BJ58/VLOOKUP(BE61,Blots!J4:L17,3,FALSE)</f>
        <v>248.58875679872435</v>
      </c>
      <c r="BK69" s="47">
        <f t="shared" si="54"/>
        <v>307.40057778220182</v>
      </c>
      <c r="BL69" s="47">
        <f t="shared" si="55"/>
        <v>58.81182098347734</v>
      </c>
      <c r="BM69" s="51">
        <f>BI69/AVERAGE(BI69:BJ69)</f>
        <v>1.1913198127595797</v>
      </c>
      <c r="BN69" s="51">
        <f>BJ69/AVERAGE(BI69:BJ69)</f>
        <v>0.80868018724042023</v>
      </c>
      <c r="BO69" s="58">
        <f t="shared" si="56"/>
        <v>1</v>
      </c>
      <c r="BP69" s="58">
        <f t="shared" si="57"/>
        <v>0.19131981275957974</v>
      </c>
      <c r="BQ69" s="51">
        <f>BI69/60/60/(P19/1000)*1000</f>
        <v>48.579592322731521</v>
      </c>
      <c r="BR69" s="51">
        <f>BJ69/60/60/(P19/1000)*1000</f>
        <v>32.97632876986156</v>
      </c>
      <c r="BS69" s="58">
        <f t="shared" si="58"/>
        <v>40.777960546296541</v>
      </c>
      <c r="BT69" s="58">
        <f t="shared" si="59"/>
        <v>7.8016317764349887</v>
      </c>
      <c r="BU69" s="40"/>
      <c r="BV69" s="40"/>
      <c r="BW69" s="40"/>
      <c r="BX69" s="40"/>
      <c r="BY69" s="40"/>
      <c r="BZ69" s="40"/>
      <c r="CA69" s="40"/>
    </row>
    <row r="70" spans="3:79" ht="15" customHeight="1" x14ac:dyDescent="0.25">
      <c r="C70" s="20"/>
      <c r="D70" s="20"/>
      <c r="E70" s="20"/>
      <c r="U70" s="42"/>
      <c r="V70" s="55"/>
      <c r="W70" s="50" t="str">
        <f t="shared" si="60"/>
        <v/>
      </c>
      <c r="X70" s="51" t="str">
        <f t="shared" si="60"/>
        <v/>
      </c>
      <c r="Y70" s="51" t="str">
        <f t="shared" si="60"/>
        <v/>
      </c>
      <c r="Z70" s="51" t="str">
        <f t="shared" si="60"/>
        <v/>
      </c>
      <c r="AA70" s="51" t="str">
        <f t="shared" si="60"/>
        <v/>
      </c>
      <c r="AB70" s="51" t="str">
        <f t="shared" si="60"/>
        <v/>
      </c>
      <c r="AC70" s="52" t="str">
        <f t="shared" si="60"/>
        <v/>
      </c>
      <c r="AD70" s="50" t="str">
        <f t="shared" si="61"/>
        <v/>
      </c>
      <c r="AE70" s="51" t="str">
        <f t="shared" si="61"/>
        <v/>
      </c>
      <c r="AF70" s="51" t="str">
        <f t="shared" si="61"/>
        <v/>
      </c>
      <c r="AG70" s="51" t="str">
        <f t="shared" si="61"/>
        <v/>
      </c>
      <c r="AH70" s="51" t="str">
        <f t="shared" si="61"/>
        <v/>
      </c>
      <c r="AI70" s="51" t="str">
        <f t="shared" si="61"/>
        <v/>
      </c>
      <c r="AJ70" s="52" t="str">
        <f t="shared" si="61"/>
        <v/>
      </c>
      <c r="AK70" s="50" t="str">
        <f t="shared" si="62"/>
        <v/>
      </c>
      <c r="AL70" s="51" t="str">
        <f t="shared" si="62"/>
        <v/>
      </c>
      <c r="AM70" s="51" t="str">
        <f t="shared" si="62"/>
        <v/>
      </c>
      <c r="AN70" s="51" t="str">
        <f t="shared" si="62"/>
        <v/>
      </c>
      <c r="AO70" s="51" t="str">
        <f t="shared" si="62"/>
        <v/>
      </c>
      <c r="AP70" s="51" t="str">
        <f t="shared" si="62"/>
        <v/>
      </c>
      <c r="AQ70" s="52" t="str">
        <f t="shared" si="62"/>
        <v/>
      </c>
      <c r="AR70" s="40"/>
      <c r="AS70" s="46"/>
      <c r="AT70" s="46"/>
      <c r="AU70" s="47"/>
      <c r="AW70" s="40" t="s">
        <v>95</v>
      </c>
      <c r="AX70" s="40">
        <v>4</v>
      </c>
      <c r="AY70" s="48">
        <v>65</v>
      </c>
      <c r="AZ70" s="144" t="s">
        <v>137</v>
      </c>
      <c r="BA70" s="41" t="str">
        <f t="shared" si="3"/>
        <v>C3-4-NS</v>
      </c>
      <c r="BB70" s="40">
        <v>97.7</v>
      </c>
      <c r="BC70" s="40"/>
      <c r="BD70" s="41" t="str">
        <f>CONCATENATE(BE61,"--",BE70,"-",BG61)</f>
        <v>C3--4-WB</v>
      </c>
      <c r="BE70" s="40">
        <v>4</v>
      </c>
      <c r="BF70" s="57"/>
      <c r="BG70" s="57"/>
      <c r="BH70" s="57"/>
      <c r="BI70" s="47">
        <f>BI59/VLOOKUP(BE61,Blots!J4:L17,3,FALSE)</f>
        <v>325.28600316335201</v>
      </c>
      <c r="BJ70" s="47">
        <f>BJ59/VLOOKUP(BE61,Blots!J4:L17,3,FALSE)</f>
        <v>296.36271526126342</v>
      </c>
      <c r="BK70" s="47">
        <f t="shared" si="54"/>
        <v>310.82435921230774</v>
      </c>
      <c r="BL70" s="47">
        <f t="shared" si="55"/>
        <v>14.461643951044293</v>
      </c>
      <c r="BM70" s="51">
        <f>BI70/AVERAGE(BI69:BJ69)</f>
        <v>1.0581827968905846</v>
      </c>
      <c r="BN70" s="51">
        <f>BJ70/AVERAGE(BI69:BJ69)</f>
        <v>0.96409290249038204</v>
      </c>
      <c r="BO70" s="58">
        <f t="shared" si="56"/>
        <v>1.0111378496904833</v>
      </c>
      <c r="BP70" s="58">
        <f t="shared" si="57"/>
        <v>4.7044947200101273E-2</v>
      </c>
      <c r="BQ70" s="51">
        <f>BI70/60/60/(P19/1000)*1000</f>
        <v>43.150536342373982</v>
      </c>
      <c r="BR70" s="51">
        <f>BJ70/60/60/(P19/1000)*1000</f>
        <v>39.313742340717319</v>
      </c>
      <c r="BS70" s="58">
        <f t="shared" si="58"/>
        <v>41.232139341545647</v>
      </c>
      <c r="BT70" s="58">
        <f t="shared" si="59"/>
        <v>1.9183970008283315</v>
      </c>
      <c r="BU70" s="40"/>
      <c r="BV70" s="40"/>
      <c r="BW70" s="40"/>
      <c r="BX70" s="40"/>
      <c r="BY70" s="40"/>
      <c r="BZ70" s="40"/>
      <c r="CA70" s="40"/>
    </row>
    <row r="71" spans="3:79" ht="15" customHeight="1" x14ac:dyDescent="0.25">
      <c r="C71" s="20"/>
      <c r="D71" s="20"/>
      <c r="E71" s="20"/>
      <c r="U71" s="42"/>
      <c r="V71" s="55"/>
      <c r="W71" s="50" t="str">
        <f t="shared" si="60"/>
        <v/>
      </c>
      <c r="X71" s="51" t="str">
        <f t="shared" si="60"/>
        <v/>
      </c>
      <c r="Y71" s="51" t="str">
        <f t="shared" si="60"/>
        <v/>
      </c>
      <c r="Z71" s="51" t="str">
        <f t="shared" si="60"/>
        <v/>
      </c>
      <c r="AA71" s="51" t="str">
        <f t="shared" si="60"/>
        <v/>
      </c>
      <c r="AB71" s="51" t="str">
        <f t="shared" si="60"/>
        <v/>
      </c>
      <c r="AC71" s="52" t="str">
        <f t="shared" si="60"/>
        <v/>
      </c>
      <c r="AD71" s="50" t="str">
        <f t="shared" si="61"/>
        <v/>
      </c>
      <c r="AE71" s="51" t="str">
        <f t="shared" si="61"/>
        <v/>
      </c>
      <c r="AF71" s="51" t="str">
        <f t="shared" si="61"/>
        <v/>
      </c>
      <c r="AG71" s="51" t="str">
        <f t="shared" si="61"/>
        <v/>
      </c>
      <c r="AH71" s="51" t="str">
        <f t="shared" si="61"/>
        <v/>
      </c>
      <c r="AI71" s="51" t="str">
        <f t="shared" si="61"/>
        <v/>
      </c>
      <c r="AJ71" s="52" t="str">
        <f t="shared" si="61"/>
        <v/>
      </c>
      <c r="AK71" s="50" t="str">
        <f t="shared" si="62"/>
        <v/>
      </c>
      <c r="AL71" s="51" t="str">
        <f t="shared" si="62"/>
        <v/>
      </c>
      <c r="AM71" s="51" t="str">
        <f t="shared" si="62"/>
        <v/>
      </c>
      <c r="AN71" s="51" t="str">
        <f t="shared" si="62"/>
        <v/>
      </c>
      <c r="AO71" s="51" t="str">
        <f t="shared" si="62"/>
        <v/>
      </c>
      <c r="AP71" s="51" t="str">
        <f t="shared" si="62"/>
        <v/>
      </c>
      <c r="AQ71" s="52" t="str">
        <f t="shared" si="62"/>
        <v/>
      </c>
      <c r="AR71" s="40"/>
      <c r="AS71" s="46"/>
      <c r="AT71" s="46"/>
      <c r="AU71" s="47"/>
      <c r="AW71" s="40">
        <v>0</v>
      </c>
      <c r="AX71" s="40" t="s">
        <v>98</v>
      </c>
      <c r="AY71" s="48">
        <v>66</v>
      </c>
      <c r="AZ71" s="144" t="s">
        <v>137</v>
      </c>
      <c r="BA71" s="41" t="str">
        <f t="shared" ref="BA71:BA134" si="63">CONCATENATE(AZ71,"-",AX71,"-",AW71)</f>
        <v>C3-LO-0</v>
      </c>
      <c r="BB71" s="40">
        <v>411.17</v>
      </c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  <c r="BO71" s="40"/>
      <c r="BP71" s="40"/>
      <c r="BQ71" s="40"/>
      <c r="BR71" s="40"/>
      <c r="BS71" s="40"/>
      <c r="BT71" s="40"/>
      <c r="BU71" s="40"/>
      <c r="BV71" s="40"/>
      <c r="BW71" s="40"/>
      <c r="BX71" s="40"/>
      <c r="BY71" s="40"/>
      <c r="BZ71" s="40"/>
      <c r="CA71" s="40"/>
    </row>
    <row r="72" spans="3:79" ht="15" customHeight="1" x14ac:dyDescent="0.25">
      <c r="C72" s="20"/>
      <c r="D72" s="20"/>
      <c r="E72" s="20"/>
      <c r="U72" s="42"/>
      <c r="V72" s="40" t="s">
        <v>26</v>
      </c>
      <c r="W72" s="62">
        <f t="shared" ref="W72:AR72" si="64">AVERAGE(W65:W71)</f>
        <v>74.973236276151468</v>
      </c>
      <c r="X72" s="63">
        <f t="shared" si="64"/>
        <v>61.912883154835136</v>
      </c>
      <c r="Y72" s="63">
        <f t="shared" si="64"/>
        <v>64.746067736103981</v>
      </c>
      <c r="Z72" s="63">
        <f t="shared" si="64"/>
        <v>609.82530523325954</v>
      </c>
      <c r="AA72" s="63">
        <f t="shared" si="64"/>
        <v>767.10939215440533</v>
      </c>
      <c r="AB72" s="63">
        <f t="shared" si="64"/>
        <v>715.90568508777881</v>
      </c>
      <c r="AC72" s="64">
        <f t="shared" si="64"/>
        <v>678.3610557377142</v>
      </c>
      <c r="AD72" s="63">
        <f t="shared" si="64"/>
        <v>0.1071885523583444</v>
      </c>
      <c r="AE72" s="63">
        <f t="shared" si="64"/>
        <v>7.7940798637897699E-2</v>
      </c>
      <c r="AF72" s="63">
        <f t="shared" si="64"/>
        <v>8.3636042528810295E-2</v>
      </c>
      <c r="AG72" s="63">
        <f t="shared" si="64"/>
        <v>0.84246906327211057</v>
      </c>
      <c r="AH72" s="63">
        <f t="shared" si="64"/>
        <v>1.0831572849404292</v>
      </c>
      <c r="AI72" s="63">
        <f t="shared" si="64"/>
        <v>1</v>
      </c>
      <c r="AJ72" s="63">
        <f t="shared" si="64"/>
        <v>0.97019239339779928</v>
      </c>
      <c r="AK72" s="62">
        <f t="shared" si="64"/>
        <v>5.9673062938675168</v>
      </c>
      <c r="AL72" s="63">
        <f t="shared" si="64"/>
        <v>4.9278003147751619</v>
      </c>
      <c r="AM72" s="63">
        <f t="shared" si="64"/>
        <v>5.1533005202247679</v>
      </c>
      <c r="AN72" s="63">
        <f t="shared" si="64"/>
        <v>48.537512355401113</v>
      </c>
      <c r="AO72" s="63">
        <f t="shared" si="64"/>
        <v>61.056143915505061</v>
      </c>
      <c r="AP72" s="63">
        <f t="shared" si="64"/>
        <v>56.980713553627737</v>
      </c>
      <c r="AQ72" s="64">
        <f t="shared" si="64"/>
        <v>53.992443150088683</v>
      </c>
      <c r="AR72" s="53">
        <f t="shared" si="64"/>
        <v>57.343333333333327</v>
      </c>
      <c r="AS72" s="53">
        <f>AVERAGE(AS65:AS71)*1000000</f>
        <v>0.90212499999999995</v>
      </c>
      <c r="AT72" s="53">
        <f>AVERAGE(AT65:AT71)*1000000</f>
        <v>0.87542166666666665</v>
      </c>
      <c r="AU72" s="53">
        <f>AVERAGE(AU65:AU71)</f>
        <v>0.60776128236498728</v>
      </c>
      <c r="AW72" s="40" t="s">
        <v>92</v>
      </c>
      <c r="AX72" s="40">
        <v>8</v>
      </c>
      <c r="AY72" s="48">
        <v>67</v>
      </c>
      <c r="AZ72" s="144" t="s">
        <v>138</v>
      </c>
      <c r="BA72" s="41" t="str">
        <f t="shared" si="63"/>
        <v>KO1-8-Total1</v>
      </c>
      <c r="BB72" s="40">
        <v>150.93</v>
      </c>
      <c r="BC72" s="40"/>
      <c r="BD72" s="41"/>
      <c r="BE72" s="144" t="s">
        <v>138</v>
      </c>
      <c r="BF72" s="40"/>
      <c r="BG72" s="47">
        <f>AVERAGE(BB74,BB77,BB80,BB83,BB86,BB89,BB92)</f>
        <v>124.19142857142857</v>
      </c>
      <c r="BH72" s="40"/>
      <c r="BI72" s="40"/>
      <c r="BJ72" s="40"/>
      <c r="BK72" s="40"/>
      <c r="BL72" s="40"/>
      <c r="BM72" s="40"/>
      <c r="BN72" s="40"/>
      <c r="BO72" s="40"/>
      <c r="BP72" s="40"/>
      <c r="BQ72" s="40"/>
      <c r="BR72" s="40"/>
      <c r="BS72" s="40"/>
      <c r="BT72" s="40"/>
      <c r="BU72" s="40"/>
      <c r="BV72" s="40"/>
      <c r="BW72" s="40"/>
      <c r="BX72" s="40"/>
      <c r="BY72" s="40"/>
      <c r="BZ72" s="40"/>
      <c r="CA72" s="40"/>
    </row>
    <row r="73" spans="3:79" ht="15" customHeight="1" x14ac:dyDescent="0.25">
      <c r="C73" s="20"/>
      <c r="D73" s="20"/>
      <c r="E73" s="20"/>
      <c r="U73" s="42"/>
      <c r="V73" s="40" t="s">
        <v>27</v>
      </c>
      <c r="W73" s="65">
        <f t="shared" ref="W73:AR73" si="65">_xlfn.STDEV.S(W65:W71)/SQRT(COUNT(W65:W71))</f>
        <v>14.017747549671425</v>
      </c>
      <c r="X73" s="66">
        <f t="shared" si="65"/>
        <v>25.513346131594098</v>
      </c>
      <c r="Y73" s="66">
        <f t="shared" si="65"/>
        <v>24.06128126590151</v>
      </c>
      <c r="Z73" s="66">
        <f t="shared" si="65"/>
        <v>160.91923121164899</v>
      </c>
      <c r="AA73" s="66">
        <f t="shared" si="65"/>
        <v>163.13749767753677</v>
      </c>
      <c r="AB73" s="66">
        <f t="shared" si="65"/>
        <v>169.06728121088017</v>
      </c>
      <c r="AC73" s="67">
        <f t="shared" si="65"/>
        <v>126.84814430773436</v>
      </c>
      <c r="AD73" s="66">
        <f t="shared" si="65"/>
        <v>7.1213644528686252E-3</v>
      </c>
      <c r="AE73" s="66">
        <f t="shared" si="65"/>
        <v>2.0242865018686357E-2</v>
      </c>
      <c r="AF73" s="66">
        <f t="shared" si="65"/>
        <v>2.2622492876269822E-2</v>
      </c>
      <c r="AG73" s="66">
        <f t="shared" si="65"/>
        <v>2.6305526482057986E-2</v>
      </c>
      <c r="AH73" s="66">
        <f t="shared" si="65"/>
        <v>2.7016198740869003E-2</v>
      </c>
      <c r="AI73" s="66">
        <f t="shared" si="65"/>
        <v>0</v>
      </c>
      <c r="AJ73" s="66">
        <f t="shared" si="65"/>
        <v>4.9685052212634716E-2</v>
      </c>
      <c r="AK73" s="65">
        <f t="shared" si="65"/>
        <v>1.1157073821769685</v>
      </c>
      <c r="AL73" s="66">
        <f t="shared" si="65"/>
        <v>2.0306706567648911</v>
      </c>
      <c r="AM73" s="66">
        <f t="shared" si="65"/>
        <v>1.9150972035897413</v>
      </c>
      <c r="AN73" s="66">
        <f t="shared" si="65"/>
        <v>12.807961732859683</v>
      </c>
      <c r="AO73" s="66">
        <f t="shared" si="65"/>
        <v>12.984519076531083</v>
      </c>
      <c r="AP73" s="66">
        <f t="shared" si="65"/>
        <v>13.4564852921745</v>
      </c>
      <c r="AQ73" s="67">
        <f t="shared" si="65"/>
        <v>10.096159209466279</v>
      </c>
      <c r="AR73" s="53">
        <f t="shared" si="65"/>
        <v>12.162110329793851</v>
      </c>
      <c r="AS73" s="53">
        <f>_xlfn.STDEV.S(AS65:AS71)/SQRT(COUNT(AS65:AS71))*1000000</f>
        <v>2.1965681323373509E-2</v>
      </c>
      <c r="AT73" s="53">
        <f>_xlfn.STDEV.S(AT65:AT71)/SQRT(COUNT(AT65:AT71))*1000000</f>
        <v>2.2669877049610213E-2</v>
      </c>
      <c r="AU73" s="53">
        <f>_xlfn.STDEV.S(AU65:AU71)/SQRT(COUNT(AU65:AU71))</f>
        <v>0.15784723881990884</v>
      </c>
      <c r="AW73" s="40" t="s">
        <v>93</v>
      </c>
      <c r="AX73" s="40">
        <v>8</v>
      </c>
      <c r="AY73" s="48">
        <v>68</v>
      </c>
      <c r="AZ73" s="144" t="s">
        <v>138</v>
      </c>
      <c r="BA73" s="41" t="str">
        <f t="shared" si="63"/>
        <v>KO1-8-Total2</v>
      </c>
      <c r="BB73" s="40">
        <v>164.38</v>
      </c>
      <c r="BC73" s="40"/>
      <c r="BD73" s="41"/>
      <c r="BE73" s="44"/>
      <c r="BF73" s="56"/>
      <c r="BG73" s="56"/>
      <c r="BH73" s="56"/>
      <c r="BI73" s="226" t="s">
        <v>81</v>
      </c>
      <c r="BJ73" s="226"/>
      <c r="BK73" s="226"/>
      <c r="BL73" s="226"/>
      <c r="BM73" s="226" t="s">
        <v>94</v>
      </c>
      <c r="BN73" s="226"/>
      <c r="BO73" s="226"/>
      <c r="BP73" s="226"/>
      <c r="BQ73" s="226" t="s">
        <v>83</v>
      </c>
      <c r="BR73" s="226"/>
      <c r="BS73" s="226"/>
      <c r="BT73" s="226"/>
      <c r="BU73" s="40"/>
      <c r="BV73" s="40"/>
      <c r="BW73" s="40"/>
      <c r="BX73" s="40"/>
      <c r="BY73" s="40"/>
      <c r="BZ73" s="40"/>
      <c r="CA73" s="40"/>
    </row>
    <row r="74" spans="3:79" ht="15" customHeight="1" x14ac:dyDescent="0.25">
      <c r="C74" s="20"/>
      <c r="D74" s="20"/>
      <c r="E74" s="20"/>
      <c r="U74" s="42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6"/>
      <c r="AT74" s="46"/>
      <c r="AU74" s="46"/>
      <c r="AW74" s="40" t="s">
        <v>95</v>
      </c>
      <c r="AX74" s="40">
        <v>8</v>
      </c>
      <c r="AY74" s="48">
        <v>69</v>
      </c>
      <c r="AZ74" s="144" t="s">
        <v>138</v>
      </c>
      <c r="BA74" s="41" t="str">
        <f t="shared" si="63"/>
        <v>KO1-8-NS</v>
      </c>
      <c r="BB74" s="40">
        <v>147.28</v>
      </c>
      <c r="BC74" s="40"/>
      <c r="BD74" s="41"/>
      <c r="BE74" s="44"/>
      <c r="BF74" s="56" t="s">
        <v>92</v>
      </c>
      <c r="BG74" s="56" t="s">
        <v>93</v>
      </c>
      <c r="BH74" s="56" t="s">
        <v>95</v>
      </c>
      <c r="BI74" s="56" t="s">
        <v>96</v>
      </c>
      <c r="BJ74" s="56" t="s">
        <v>97</v>
      </c>
      <c r="BK74" s="56" t="s">
        <v>59</v>
      </c>
      <c r="BL74" s="56" t="s">
        <v>27</v>
      </c>
      <c r="BM74" s="56" t="s">
        <v>96</v>
      </c>
      <c r="BN74" s="56" t="s">
        <v>97</v>
      </c>
      <c r="BO74" s="56" t="s">
        <v>59</v>
      </c>
      <c r="BP74" s="56" t="s">
        <v>27</v>
      </c>
      <c r="BQ74" s="56" t="s">
        <v>96</v>
      </c>
      <c r="BR74" s="56" t="s">
        <v>97</v>
      </c>
      <c r="BS74" s="56" t="s">
        <v>59</v>
      </c>
      <c r="BT74" s="56" t="s">
        <v>27</v>
      </c>
      <c r="BU74" s="40"/>
      <c r="BV74" s="40"/>
      <c r="BW74" s="40"/>
      <c r="BX74" s="40"/>
      <c r="BY74" s="40"/>
      <c r="BZ74" s="40"/>
      <c r="CA74" s="40"/>
    </row>
    <row r="75" spans="3:79" ht="15" customHeight="1" x14ac:dyDescent="0.25">
      <c r="C75" s="20"/>
      <c r="D75" s="20"/>
      <c r="E75" s="20"/>
      <c r="U75" s="42"/>
      <c r="V75" s="40" t="s">
        <v>99</v>
      </c>
      <c r="W75" s="75">
        <f>_xlfn.T.TEST(W$52:W$58,W65:W71,2,3)</f>
        <v>3.7571531516213133E-2</v>
      </c>
      <c r="X75" s="75">
        <f t="shared" ref="X75:AU75" si="66">_xlfn.T.TEST(X$52:X$58,X65:X71,2,3)</f>
        <v>0.16076715692709515</v>
      </c>
      <c r="Y75" s="75">
        <f t="shared" si="66"/>
        <v>0.32516304230784432</v>
      </c>
      <c r="Z75" s="75">
        <f t="shared" si="66"/>
        <v>0.18413913652584016</v>
      </c>
      <c r="AA75" s="75">
        <f t="shared" si="66"/>
        <v>0.14934197616405595</v>
      </c>
      <c r="AB75" s="75">
        <f t="shared" si="66"/>
        <v>0.2168702732859836</v>
      </c>
      <c r="AC75" s="75">
        <f t="shared" si="66"/>
        <v>0.13901378126655228</v>
      </c>
      <c r="AD75" s="75">
        <f>_xlfn.T.TEST(AD$52:AD$58,AD65:AD71,2,3)</f>
        <v>8.2378854953220879E-2</v>
      </c>
      <c r="AE75" s="75">
        <f t="shared" si="66"/>
        <v>7.1727590613366976E-2</v>
      </c>
      <c r="AF75" s="75">
        <f t="shared" si="66"/>
        <v>0.93891211499833793</v>
      </c>
      <c r="AG75" s="75">
        <f t="shared" si="66"/>
        <v>7.2212914568561368E-2</v>
      </c>
      <c r="AH75" s="75">
        <f t="shared" si="66"/>
        <v>9.4287341852973383E-2</v>
      </c>
      <c r="AI75" s="75" t="e">
        <f>_xlfn.T.TEST(AI$52:AI$58,AI65:AI71,2,3)</f>
        <v>#DIV/0!</v>
      </c>
      <c r="AJ75" s="75">
        <f t="shared" si="66"/>
        <v>0.63492002115671808</v>
      </c>
      <c r="AK75" s="75">
        <f>_xlfn.T.TEST(AK$52:AK$58,AK65:AK71,2,3)</f>
        <v>4.2739204703129044E-2</v>
      </c>
      <c r="AL75" s="75">
        <f t="shared" si="66"/>
        <v>0.16076715692709515</v>
      </c>
      <c r="AM75" s="75">
        <f t="shared" si="66"/>
        <v>0.40928893356755192</v>
      </c>
      <c r="AN75" s="75">
        <f t="shared" si="66"/>
        <v>0.24027425374654482</v>
      </c>
      <c r="AO75" s="75">
        <f t="shared" si="66"/>
        <v>0.2153499867347286</v>
      </c>
      <c r="AP75" s="75">
        <f t="shared" si="66"/>
        <v>0.3115649971870777</v>
      </c>
      <c r="AQ75" s="75">
        <f t="shared" si="66"/>
        <v>0.22189540757956208</v>
      </c>
      <c r="AR75" s="75">
        <f t="shared" si="66"/>
        <v>0.24951966447908211</v>
      </c>
      <c r="AS75" s="75">
        <f t="shared" si="66"/>
        <v>2.6603870262192103E-2</v>
      </c>
      <c r="AT75" s="75">
        <f t="shared" si="66"/>
        <v>6.1117121996997162E-2</v>
      </c>
      <c r="AU75" s="75">
        <f t="shared" si="66"/>
        <v>0.11714338375912456</v>
      </c>
      <c r="AW75" s="40" t="s">
        <v>92</v>
      </c>
      <c r="AX75" s="40">
        <v>7</v>
      </c>
      <c r="AY75" s="48">
        <v>70</v>
      </c>
      <c r="AZ75" s="144" t="s">
        <v>138</v>
      </c>
      <c r="BA75" s="41" t="str">
        <f t="shared" si="63"/>
        <v>KO1-7-Total1</v>
      </c>
      <c r="BB75" s="40">
        <v>144.51</v>
      </c>
      <c r="BC75" s="40"/>
      <c r="BD75" s="41" t="str">
        <f>CONCATENATE(BE72,"-",BF72,"-",BE75)</f>
        <v>KO1--8</v>
      </c>
      <c r="BE75" s="40">
        <v>8</v>
      </c>
      <c r="BF75" s="57">
        <f>IF(VLOOKUP(CONCATENATE(BE72,"-",BE75,"-",BF74),BA5:BB137,2,FALSE)="","",VLOOKUP(CONCATENATE(BE72,"-",BE75,"-",BF74),BA5:BB137,2,FALSE))</f>
        <v>150.93</v>
      </c>
      <c r="BG75" s="57">
        <f>IF(VLOOKUP(CONCATENATE(BE72,"-",BE75,"-",BG74),BA5:BB137,2,FALSE)="","",VLOOKUP(CONCATENATE(BE72,"-",BE75,"-",BG74),BA5:BB137,2,FALSE))</f>
        <v>164.38</v>
      </c>
      <c r="BH75" s="57">
        <f>BG72</f>
        <v>124.19142857142857</v>
      </c>
      <c r="BI75" s="47">
        <f t="shared" ref="BI75:BI81" si="67">IF(BF75-BH75&lt;0,0,BF75-BH75)</f>
        <v>26.738571428571433</v>
      </c>
      <c r="BJ75" s="47">
        <f t="shared" ref="BJ75:BJ81" si="68">IF(BG75-BH75&lt;0,0,BG75-BH75)</f>
        <v>40.188571428571422</v>
      </c>
      <c r="BK75" s="47">
        <f t="shared" ref="BK75:BK81" si="69">AVERAGE(BI75:BJ75)</f>
        <v>33.463571428571427</v>
      </c>
      <c r="BL75" s="47">
        <f t="shared" ref="BL75:BL81" si="70">_xlfn.STDEV.S(BI75:BJ75)/SQRT(COUNT(BI75:BJ75))</f>
        <v>6.7249999999999854</v>
      </c>
      <c r="BM75" s="51">
        <f>BI75/AVERAGE(BI80:BJ80)</f>
        <v>7.4778863594595249E-2</v>
      </c>
      <c r="BN75" s="51">
        <f>BJ75/AVERAGE(BI80:BJ80)</f>
        <v>0.1123940263206258</v>
      </c>
      <c r="BO75" s="58">
        <f t="shared" ref="BO75:BO81" si="71">AVERAGE(BM75:BN75)</f>
        <v>9.3586444957610523E-2</v>
      </c>
      <c r="BP75" s="58">
        <f t="shared" ref="BP75:BP81" si="72">_xlfn.STDEV.S(BM75:BN75)/SQRT(COUNT(BM75:BN75))</f>
        <v>1.8807581363015247E-2</v>
      </c>
      <c r="BQ75" s="51">
        <f>BI75/100/60/(P19/1000)*1000</f>
        <v>2.1281893846363764</v>
      </c>
      <c r="BR75" s="51">
        <f>BJ75/100/60/(P19/1000)*1000</f>
        <v>3.1987083276481556</v>
      </c>
      <c r="BS75" s="58">
        <f t="shared" ref="BS75:BS81" si="73">AVERAGE(BQ75:BR75)</f>
        <v>2.6634488561422662</v>
      </c>
      <c r="BT75" s="58">
        <f t="shared" ref="BT75:BT81" si="74">_xlfn.STDEV.S(BQ75:BR75)/SQRT(COUNT(BQ75:BR75))</f>
        <v>0.53525947150588882</v>
      </c>
      <c r="BU75" s="40"/>
      <c r="BV75" s="40"/>
      <c r="BW75" s="40"/>
      <c r="BX75" s="40"/>
      <c r="BY75" s="40"/>
      <c r="BZ75" s="40"/>
      <c r="CA75" s="40"/>
    </row>
    <row r="76" spans="3:79" ht="15" customHeight="1" x14ac:dyDescent="0.25">
      <c r="C76" s="20"/>
      <c r="D76" s="20"/>
      <c r="E76" s="20"/>
      <c r="V76" s="40"/>
      <c r="AW76" s="40" t="s">
        <v>93</v>
      </c>
      <c r="AX76" s="40">
        <v>7</v>
      </c>
      <c r="AY76" s="48">
        <v>71</v>
      </c>
      <c r="AZ76" s="144" t="s">
        <v>138</v>
      </c>
      <c r="BA76" s="41" t="str">
        <f t="shared" si="63"/>
        <v>KO1-7-Total2</v>
      </c>
      <c r="BB76" s="40">
        <v>177.29</v>
      </c>
      <c r="BC76" s="40"/>
      <c r="BD76" s="41" t="str">
        <f>CONCATENATE(BE72,"-",BF72,"-",BE76)</f>
        <v>KO1--7</v>
      </c>
      <c r="BE76" s="40">
        <v>7</v>
      </c>
      <c r="BF76" s="57">
        <f>IF(VLOOKUP(CONCATENATE(BE72,"-",BE76,"-",BF74),BA5:BB137,2,FALSE)="","",VLOOKUP(CONCATENATE(BE72,"-",BE76,"-",BF74),BA5:BB137,2,FALSE))</f>
        <v>144.51</v>
      </c>
      <c r="BG76" s="57">
        <f>IF(VLOOKUP(CONCATENATE(BE72,"-",BE76,"-",BG74),BA5:BB137,2,FALSE)="","",VLOOKUP(CONCATENATE(BE72,"-",BE76,"-",BG74),BA5:BB137,2,FALSE))</f>
        <v>177.29</v>
      </c>
      <c r="BH76" s="57">
        <f>BG72</f>
        <v>124.19142857142857</v>
      </c>
      <c r="BI76" s="47">
        <f t="shared" si="67"/>
        <v>20.318571428571417</v>
      </c>
      <c r="BJ76" s="47">
        <f t="shared" si="68"/>
        <v>53.098571428571418</v>
      </c>
      <c r="BK76" s="47">
        <f t="shared" si="69"/>
        <v>36.708571428571418</v>
      </c>
      <c r="BL76" s="47">
        <f t="shared" si="70"/>
        <v>16.39</v>
      </c>
      <c r="BM76" s="51">
        <f>BI76/AVERAGE(BI80:BJ80)</f>
        <v>5.682426547555311E-2</v>
      </c>
      <c r="BN76" s="51">
        <f>BJ76/AVERAGE(BI80:BJ80)</f>
        <v>0.14849898920486776</v>
      </c>
      <c r="BO76" s="58">
        <f t="shared" si="71"/>
        <v>0.10266162734021043</v>
      </c>
      <c r="BP76" s="58">
        <f t="shared" si="72"/>
        <v>4.5837361864657325E-2</v>
      </c>
      <c r="BQ76" s="51">
        <f>BI76/100/60/(P19/1000)*1000</f>
        <v>1.6172056215036148</v>
      </c>
      <c r="BR76" s="51">
        <f>BJ76/100/60/(P19/1000)*1000</f>
        <v>4.2262473279665249</v>
      </c>
      <c r="BS76" s="58">
        <f t="shared" si="73"/>
        <v>2.92172647473507</v>
      </c>
      <c r="BT76" s="58">
        <f t="shared" si="74"/>
        <v>1.3045208532314543</v>
      </c>
      <c r="BU76" s="40"/>
      <c r="BV76" s="40"/>
      <c r="BW76" s="40"/>
      <c r="BX76" s="40"/>
      <c r="BY76" s="40"/>
      <c r="BZ76" s="40"/>
      <c r="CA76" s="40"/>
    </row>
    <row r="77" spans="3:79" ht="15" customHeight="1" x14ac:dyDescent="0.25">
      <c r="C77" s="20"/>
      <c r="D77" s="20"/>
      <c r="E77" s="20"/>
      <c r="AW77" s="40" t="s">
        <v>95</v>
      </c>
      <c r="AX77" s="40">
        <v>7</v>
      </c>
      <c r="AY77" s="48">
        <v>72</v>
      </c>
      <c r="AZ77" s="144" t="s">
        <v>138</v>
      </c>
      <c r="BA77" s="41" t="str">
        <f t="shared" si="63"/>
        <v>KO1-7-NS</v>
      </c>
      <c r="BB77" s="40">
        <v>127.06</v>
      </c>
      <c r="BC77" s="40"/>
      <c r="BD77" s="41" t="str">
        <f>CONCATENATE(BE72,"-",BF72,"-",BE77)</f>
        <v>KO1--6.5</v>
      </c>
      <c r="BE77" s="40">
        <v>6.5</v>
      </c>
      <c r="BF77" s="57">
        <f>IF(VLOOKUP(CONCATENATE(BE72,"-",BE77,"-",BF74),BA5:BB137,2,FALSE)="","",VLOOKUP(CONCATENATE(BE72,"-",BE77,"-",BF74),BA5:BB137,2,FALSE))</f>
        <v>168.93</v>
      </c>
      <c r="BG77" s="57">
        <f>IF(VLOOKUP(CONCATENATE(BE72,"-",BE77,"-",BG74),BA5:BB137,2,FALSE)="","",VLOOKUP(CONCATENATE(BE72,"-",BE77,"-",BG74),BA5:BB137,2,FALSE))</f>
        <v>147.03</v>
      </c>
      <c r="BH77" s="57">
        <f>BG72</f>
        <v>124.19142857142857</v>
      </c>
      <c r="BI77" s="47">
        <f t="shared" si="67"/>
        <v>44.738571428571433</v>
      </c>
      <c r="BJ77" s="47">
        <f t="shared" si="68"/>
        <v>22.838571428571427</v>
      </c>
      <c r="BK77" s="47">
        <f t="shared" si="69"/>
        <v>33.78857142857143</v>
      </c>
      <c r="BL77" s="47">
        <f t="shared" si="70"/>
        <v>10.949999999999996</v>
      </c>
      <c r="BM77" s="51">
        <f>BI77/AVERAGE(BI80:BJ80)</f>
        <v>0.12511885832088152</v>
      </c>
      <c r="BN77" s="51">
        <f>BJ77/AVERAGE(BI80:BJ80)</f>
        <v>6.3871864737233219E-2</v>
      </c>
      <c r="BO77" s="58">
        <f t="shared" si="71"/>
        <v>9.4495361529057367E-2</v>
      </c>
      <c r="BP77" s="58">
        <f t="shared" si="72"/>
        <v>3.0623496791824155E-2</v>
      </c>
      <c r="BQ77" s="51">
        <f>BI77/100/60/(P19/1000)*1000</f>
        <v>3.5608541410833681</v>
      </c>
      <c r="BR77" s="51">
        <f>BJ77/100/60/(P19/1000)*1000</f>
        <v>1.8177786874061945</v>
      </c>
      <c r="BS77" s="58">
        <f t="shared" si="73"/>
        <v>2.6893164142447814</v>
      </c>
      <c r="BT77" s="58">
        <f t="shared" si="74"/>
        <v>0.87153772683858621</v>
      </c>
      <c r="BU77" s="40"/>
      <c r="BV77" s="40"/>
      <c r="BW77" s="40"/>
      <c r="BX77" s="40"/>
      <c r="BY77" s="40"/>
      <c r="BZ77" s="40"/>
      <c r="CA77" s="40"/>
    </row>
    <row r="78" spans="3:79" ht="15" customHeight="1" x14ac:dyDescent="0.25">
      <c r="C78" s="20"/>
      <c r="D78" s="20"/>
      <c r="E78" s="20"/>
      <c r="AW78" s="40" t="s">
        <v>92</v>
      </c>
      <c r="AX78" s="40">
        <v>6.5</v>
      </c>
      <c r="AY78" s="48">
        <v>73</v>
      </c>
      <c r="AZ78" s="144" t="s">
        <v>138</v>
      </c>
      <c r="BA78" s="41" t="str">
        <f t="shared" si="63"/>
        <v>KO1-6.5-Total1</v>
      </c>
      <c r="BB78" s="40">
        <v>168.93</v>
      </c>
      <c r="BC78" s="40"/>
      <c r="BD78" s="41" t="str">
        <f>CONCATENATE(BE72,"-",BF72,"-",BE78)</f>
        <v>KO1--6</v>
      </c>
      <c r="BE78" s="40">
        <v>6</v>
      </c>
      <c r="BF78" s="57">
        <f>IF(VLOOKUP(CONCATENATE(BE72,"-",BE78,"-",BF74),BA5:BB137,2,FALSE)="","",VLOOKUP(CONCATENATE(BE72,"-",BE78,"-",BF74),BA5:BB137,2,FALSE))</f>
        <v>466.29</v>
      </c>
      <c r="BG78" s="57">
        <f>IF(VLOOKUP(CONCATENATE(BE72,"-",BE78,"-",BG74),BA5:BB137,2,FALSE)="","",VLOOKUP(CONCATENATE(BE72,"-",BE78,"-",BG74),BA5:BB137,2,FALSE))</f>
        <v>420.83</v>
      </c>
      <c r="BH78" s="57">
        <f>BG72</f>
        <v>124.19142857142857</v>
      </c>
      <c r="BI78" s="47">
        <f t="shared" si="67"/>
        <v>342.09857142857146</v>
      </c>
      <c r="BJ78" s="47">
        <f t="shared" si="68"/>
        <v>296.63857142857142</v>
      </c>
      <c r="BK78" s="47">
        <f t="shared" si="69"/>
        <v>319.36857142857144</v>
      </c>
      <c r="BL78" s="47">
        <f t="shared" si="70"/>
        <v>22.730000000000018</v>
      </c>
      <c r="BM78" s="51">
        <f>BI78/AVERAGE(BI80:BJ80)</f>
        <v>0.95673557119913077</v>
      </c>
      <c r="BN78" s="51">
        <f>BJ78/AVERAGE(BI80:BJ80)</f>
        <v>0.82959911785152096</v>
      </c>
      <c r="BO78" s="58">
        <f t="shared" si="71"/>
        <v>0.89316734452532587</v>
      </c>
      <c r="BP78" s="58">
        <f t="shared" si="72"/>
        <v>6.3568226673804906E-2</v>
      </c>
      <c r="BQ78" s="51">
        <f>BI78/100/60/(P19/1000)*1000</f>
        <v>27.228475917587666</v>
      </c>
      <c r="BR78" s="51">
        <f>BJ78/100/60/(P19/1000)*1000</f>
        <v>23.610201482694322</v>
      </c>
      <c r="BS78" s="58">
        <f t="shared" si="73"/>
        <v>25.419338700140994</v>
      </c>
      <c r="BT78" s="58">
        <f t="shared" si="74"/>
        <v>1.8091372174466718</v>
      </c>
      <c r="BU78" s="40"/>
      <c r="BV78" s="40"/>
      <c r="BW78" s="40"/>
      <c r="BX78" s="40"/>
      <c r="BY78" s="40"/>
      <c r="BZ78" s="40"/>
      <c r="CA78" s="40"/>
    </row>
    <row r="79" spans="3:79" ht="15" customHeight="1" x14ac:dyDescent="0.25">
      <c r="C79" s="20"/>
      <c r="D79" s="20"/>
      <c r="E79" s="20"/>
      <c r="AW79" s="40" t="s">
        <v>93</v>
      </c>
      <c r="AX79" s="40">
        <v>6.5</v>
      </c>
      <c r="AY79" s="48">
        <v>74</v>
      </c>
      <c r="AZ79" s="144" t="s">
        <v>138</v>
      </c>
      <c r="BA79" s="41" t="str">
        <f t="shared" si="63"/>
        <v>KO1-6.5-Total2</v>
      </c>
      <c r="BB79" s="40">
        <v>147.03</v>
      </c>
      <c r="BC79" s="40"/>
      <c r="BD79" s="41" t="str">
        <f>CONCATENATE(BE72,"-",BF72,"-",BE79)</f>
        <v>KO1--5.5</v>
      </c>
      <c r="BE79" s="40">
        <v>5.5</v>
      </c>
      <c r="BF79" s="57">
        <f>IF(VLOOKUP(CONCATENATE(BE72,"-",BE79,"-",BF74),BA5:BB137,2,FALSE)="","",VLOOKUP(CONCATENATE(BE72,"-",BE79,"-",BF74),BA5:BB137,2,FALSE))</f>
        <v>506.04</v>
      </c>
      <c r="BG79" s="57">
        <f>IF(VLOOKUP(CONCATENATE(BE72,"-",BE79,"-",BG74),BA5:BB137,2,FALSE)="","",VLOOKUP(CONCATENATE(BE72,"-",BE79,"-",BG74),BA5:BB137,2,FALSE))</f>
        <v>478.32</v>
      </c>
      <c r="BH79" s="57">
        <f>BG72</f>
        <v>124.19142857142857</v>
      </c>
      <c r="BI79" s="47">
        <f t="shared" si="67"/>
        <v>381.84857142857146</v>
      </c>
      <c r="BJ79" s="47">
        <f t="shared" si="68"/>
        <v>354.12857142857143</v>
      </c>
      <c r="BK79" s="47">
        <f t="shared" si="69"/>
        <v>367.98857142857145</v>
      </c>
      <c r="BL79" s="47">
        <f t="shared" si="70"/>
        <v>13.860000000000014</v>
      </c>
      <c r="BM79" s="51">
        <f>BI79/AVERAGE(BI80:BJ80)</f>
        <v>1.0679030595530128</v>
      </c>
      <c r="BN79" s="51">
        <f>BJ79/AVERAGE(BI80:BJ80)</f>
        <v>0.990379467674532</v>
      </c>
      <c r="BO79" s="58">
        <f t="shared" si="71"/>
        <v>1.0291412636137725</v>
      </c>
      <c r="BP79" s="58">
        <f t="shared" si="72"/>
        <v>3.8761795939240395E-2</v>
      </c>
      <c r="BQ79" s="51">
        <f>BI79/100/60/(P19/1000)*1000</f>
        <v>30.392277254741437</v>
      </c>
      <c r="BR79" s="51">
        <f>BJ79/100/60/(P19/1000)*1000</f>
        <v>28.185973529813076</v>
      </c>
      <c r="BS79" s="58">
        <f t="shared" si="73"/>
        <v>29.289125392277256</v>
      </c>
      <c r="BT79" s="58">
        <f t="shared" si="74"/>
        <v>1.1031518624641805</v>
      </c>
      <c r="BU79" s="40"/>
      <c r="BV79" s="40"/>
      <c r="BW79" s="40"/>
      <c r="BX79" s="40"/>
      <c r="BY79" s="40"/>
      <c r="BZ79" s="40"/>
      <c r="CA79" s="40"/>
    </row>
    <row r="80" spans="3:79" ht="15" customHeight="1" x14ac:dyDescent="0.25">
      <c r="C80" s="20"/>
      <c r="D80" s="20"/>
      <c r="E80" s="20"/>
      <c r="AW80" s="40" t="s">
        <v>95</v>
      </c>
      <c r="AX80" s="40">
        <v>6.5</v>
      </c>
      <c r="AY80" s="48">
        <v>75</v>
      </c>
      <c r="AZ80" s="144" t="s">
        <v>138</v>
      </c>
      <c r="BA80" s="41" t="str">
        <f t="shared" si="63"/>
        <v>KO1-6.5-NS</v>
      </c>
      <c r="BB80" s="40">
        <v>122.39</v>
      </c>
      <c r="BC80" s="40"/>
      <c r="BD80" s="41" t="str">
        <f>CONCATENATE(BE72,"-",BF72,"-",BE80)</f>
        <v>KO1--5</v>
      </c>
      <c r="BE80" s="40">
        <v>5</v>
      </c>
      <c r="BF80" s="57">
        <f>IF(VLOOKUP(CONCATENATE(BE72,"-",BE80,"-",BF74),BA5:BB137,2,FALSE)="","",VLOOKUP(CONCATENATE(BE72,"-",BE80,"-",BF74),BA5:BB137,2,FALSE))</f>
        <v>499.43</v>
      </c>
      <c r="BG80" s="57">
        <f>IF(VLOOKUP(CONCATENATE(BE72,"-",BE80,"-",BG74),BA5:BB137,2,FALSE)="","",VLOOKUP(CONCATENATE(BE72,"-",BE80,"-",BG74),BA5:BB137,2,FALSE))</f>
        <v>464.09</v>
      </c>
      <c r="BH80" s="57">
        <f>BG72</f>
        <v>124.19142857142857</v>
      </c>
      <c r="BI80" s="47">
        <f t="shared" si="67"/>
        <v>375.23857142857145</v>
      </c>
      <c r="BJ80" s="47">
        <f t="shared" si="68"/>
        <v>339.89857142857142</v>
      </c>
      <c r="BK80" s="47">
        <f t="shared" si="69"/>
        <v>357.56857142857143</v>
      </c>
      <c r="BL80" s="47">
        <f t="shared" si="70"/>
        <v>17.670000000000016</v>
      </c>
      <c r="BM80" s="51">
        <f>BI80/AVERAGE(BI80:BJ80)</f>
        <v>1.0494170948229711</v>
      </c>
      <c r="BN80" s="51">
        <f>BJ80/AVERAGE(BI80:BJ80)</f>
        <v>0.95058290517702893</v>
      </c>
      <c r="BO80" s="58">
        <f t="shared" si="71"/>
        <v>1</v>
      </c>
      <c r="BP80" s="58">
        <f t="shared" si="72"/>
        <v>4.9417094822971075E-2</v>
      </c>
      <c r="BQ80" s="51">
        <f>BI80/100/60/(P19/1000)*1000</f>
        <v>29.866170919179517</v>
      </c>
      <c r="BR80" s="51">
        <f>BJ80/100/60/(P19/1000)*1000</f>
        <v>27.053372447355255</v>
      </c>
      <c r="BS80" s="58">
        <f t="shared" si="73"/>
        <v>28.459771683267384</v>
      </c>
      <c r="BT80" s="58">
        <f t="shared" si="74"/>
        <v>1.4063992359121309</v>
      </c>
      <c r="BU80" s="40"/>
      <c r="BV80" s="40"/>
      <c r="BW80" s="40"/>
      <c r="BX80" s="40"/>
      <c r="BY80" s="40"/>
      <c r="BZ80" s="40"/>
      <c r="CA80" s="40"/>
    </row>
    <row r="81" spans="3:79" ht="15" customHeight="1" x14ac:dyDescent="0.25">
      <c r="C81" s="20"/>
      <c r="D81" s="20"/>
      <c r="E81" s="20"/>
      <c r="AW81" s="40" t="s">
        <v>92</v>
      </c>
      <c r="AX81" s="40">
        <v>6</v>
      </c>
      <c r="AY81" s="48">
        <v>76</v>
      </c>
      <c r="AZ81" s="144" t="s">
        <v>138</v>
      </c>
      <c r="BA81" s="41" t="str">
        <f t="shared" si="63"/>
        <v>KO1-6-Total1</v>
      </c>
      <c r="BB81" s="40">
        <v>466.29</v>
      </c>
      <c r="BC81" s="40"/>
      <c r="BD81" s="41" t="str">
        <f>CONCATENATE(BE72,"-",BF72,"-",BE81)</f>
        <v>KO1--4</v>
      </c>
      <c r="BE81" s="40">
        <v>4</v>
      </c>
      <c r="BF81" s="57">
        <f>IF(VLOOKUP(CONCATENATE(BE72,"-",BE81,"-",BF74),BA5:BB137,2,FALSE)="","",VLOOKUP(CONCATENATE(BE72,"-",BE81,"-",BF74),BA5:BB137,2,FALSE))</f>
        <v>406.06</v>
      </c>
      <c r="BG81" s="57">
        <f>IF(VLOOKUP(CONCATENATE(BE72,"-",BE81,"-",BG74),BA5:BB137,2,FALSE)="","",VLOOKUP(CONCATENATE(BE72,"-",BE81,"-",BG74),BA5:BB137,2,FALSE))</f>
        <v>466.24</v>
      </c>
      <c r="BH81" s="57">
        <f>BG72</f>
        <v>124.19142857142857</v>
      </c>
      <c r="BI81" s="47">
        <f t="shared" si="67"/>
        <v>281.86857142857144</v>
      </c>
      <c r="BJ81" s="47">
        <f t="shared" si="68"/>
        <v>342.04857142857145</v>
      </c>
      <c r="BK81" s="47">
        <f t="shared" si="69"/>
        <v>311.95857142857142</v>
      </c>
      <c r="BL81" s="47">
        <f t="shared" si="70"/>
        <v>30.09</v>
      </c>
      <c r="BM81" s="51">
        <f>BI81/AVERAGE(BI80:BJ80)</f>
        <v>0.78829235551222943</v>
      </c>
      <c r="BN81" s="51">
        <f>BJ81/AVERAGE(BI80:BJ80)</f>
        <v>0.95659573788044661</v>
      </c>
      <c r="BO81" s="58">
        <f t="shared" si="71"/>
        <v>0.87244404669633802</v>
      </c>
      <c r="BP81" s="58">
        <f t="shared" si="72"/>
        <v>8.415169118410859E-2</v>
      </c>
      <c r="BQ81" s="51">
        <f>BI81/100/60/(P19/1000)*1000</f>
        <v>22.434620457543097</v>
      </c>
      <c r="BR81" s="51">
        <f>BJ81/100/60/(P19/1000)*1000</f>
        <v>27.224496293264206</v>
      </c>
      <c r="BS81" s="58">
        <f t="shared" si="73"/>
        <v>24.82955837540365</v>
      </c>
      <c r="BT81" s="58">
        <f t="shared" si="74"/>
        <v>2.3949379178605539</v>
      </c>
      <c r="BU81" s="40"/>
      <c r="BV81" s="40"/>
      <c r="BW81" s="40"/>
      <c r="BX81" s="40"/>
      <c r="BY81" s="40"/>
      <c r="BZ81" s="40"/>
      <c r="CA81" s="40"/>
    </row>
    <row r="82" spans="3:79" ht="15" customHeight="1" x14ac:dyDescent="0.25">
      <c r="C82" s="20"/>
      <c r="D82" s="20"/>
      <c r="E82" s="20"/>
      <c r="AW82" s="40" t="s">
        <v>93</v>
      </c>
      <c r="AX82" s="40">
        <v>6</v>
      </c>
      <c r="AY82" s="48">
        <v>77</v>
      </c>
      <c r="AZ82" s="144" t="s">
        <v>138</v>
      </c>
      <c r="BA82" s="41" t="str">
        <f t="shared" si="63"/>
        <v>KO1-6-Total2</v>
      </c>
      <c r="BB82" s="40">
        <v>420.83</v>
      </c>
      <c r="BC82" s="40"/>
      <c r="BD82" s="41"/>
      <c r="BE82" s="40"/>
      <c r="BF82" s="40"/>
      <c r="BG82" s="40"/>
      <c r="BH82" s="40"/>
      <c r="BI82" s="40"/>
      <c r="BJ82" s="40"/>
      <c r="BK82" s="40"/>
      <c r="BL82" s="40"/>
      <c r="BM82" s="40"/>
      <c r="BN82" s="40"/>
      <c r="BO82" s="40"/>
      <c r="BP82" s="40"/>
      <c r="BQ82" s="40"/>
      <c r="BR82" s="40"/>
      <c r="BS82" s="40"/>
      <c r="BT82" s="40"/>
      <c r="BU82" s="40"/>
      <c r="BV82" s="40"/>
      <c r="BW82" s="40"/>
      <c r="BX82" s="40"/>
      <c r="BY82" s="40"/>
      <c r="BZ82" s="40"/>
      <c r="CA82" s="40"/>
    </row>
    <row r="83" spans="3:79" ht="15" customHeight="1" x14ac:dyDescent="0.25">
      <c r="C83" s="20"/>
      <c r="D83" s="20"/>
      <c r="E83" s="20"/>
      <c r="AW83" s="40" t="s">
        <v>95</v>
      </c>
      <c r="AX83" s="40">
        <v>6</v>
      </c>
      <c r="AY83" s="48">
        <v>78</v>
      </c>
      <c r="AZ83" s="144" t="s">
        <v>138</v>
      </c>
      <c r="BA83" s="41" t="str">
        <f t="shared" si="63"/>
        <v>KO1-6-NS</v>
      </c>
      <c r="BB83" s="40">
        <v>118.85</v>
      </c>
      <c r="BC83" s="40"/>
      <c r="BD83" s="41"/>
      <c r="BE83" s="40" t="str">
        <f>BE72</f>
        <v>KO1</v>
      </c>
      <c r="BF83" s="40"/>
      <c r="BG83" s="40" t="s">
        <v>88</v>
      </c>
      <c r="BH83" s="40"/>
      <c r="BI83" s="40"/>
      <c r="BJ83" s="40"/>
      <c r="BK83" s="40"/>
      <c r="BL83" s="40"/>
      <c r="BM83" s="40"/>
      <c r="BN83" s="40"/>
      <c r="BO83" s="40"/>
      <c r="BP83" s="40"/>
      <c r="BQ83" s="40"/>
      <c r="BR83" s="40"/>
      <c r="BS83" s="40"/>
      <c r="BT83" s="40"/>
      <c r="BU83" s="40"/>
      <c r="BV83" s="40"/>
      <c r="BW83" s="40"/>
      <c r="BX83" s="40"/>
      <c r="BY83" s="40"/>
      <c r="BZ83" s="40"/>
      <c r="CA83" s="40"/>
    </row>
    <row r="84" spans="3:79" ht="15" customHeight="1" x14ac:dyDescent="0.25">
      <c r="C84" s="20"/>
      <c r="D84" s="20"/>
      <c r="E84" s="20"/>
      <c r="AW84" s="40" t="s">
        <v>92</v>
      </c>
      <c r="AX84" s="40">
        <v>5.5</v>
      </c>
      <c r="AY84" s="48">
        <v>79</v>
      </c>
      <c r="AZ84" s="144" t="s">
        <v>138</v>
      </c>
      <c r="BA84" s="41" t="str">
        <f t="shared" si="63"/>
        <v>KO1-5.5-Total1</v>
      </c>
      <c r="BB84" s="40">
        <v>506.04</v>
      </c>
      <c r="BC84" s="40"/>
      <c r="BD84" s="41"/>
      <c r="BE84" s="44"/>
      <c r="BF84" s="56"/>
      <c r="BG84" s="56"/>
      <c r="BH84" s="56"/>
      <c r="BI84" s="226" t="s">
        <v>81</v>
      </c>
      <c r="BJ84" s="226"/>
      <c r="BK84" s="226"/>
      <c r="BL84" s="226"/>
      <c r="BM84" s="226" t="s">
        <v>94</v>
      </c>
      <c r="BN84" s="226"/>
      <c r="BO84" s="226"/>
      <c r="BP84" s="226"/>
      <c r="BQ84" s="226" t="s">
        <v>83</v>
      </c>
      <c r="BR84" s="226"/>
      <c r="BS84" s="226"/>
      <c r="BT84" s="226"/>
      <c r="BU84" s="40"/>
      <c r="BV84" s="40"/>
      <c r="BW84" s="40"/>
      <c r="BX84" s="40"/>
      <c r="BY84" s="40"/>
      <c r="BZ84" s="40"/>
      <c r="CA84" s="40"/>
    </row>
    <row r="85" spans="3:79" ht="15" customHeight="1" x14ac:dyDescent="0.25">
      <c r="C85" s="20"/>
      <c r="D85" s="20"/>
      <c r="E85" s="20"/>
      <c r="AW85" s="40" t="s">
        <v>93</v>
      </c>
      <c r="AX85" s="40">
        <v>5.5</v>
      </c>
      <c r="AY85" s="48">
        <v>80</v>
      </c>
      <c r="AZ85" s="144" t="s">
        <v>138</v>
      </c>
      <c r="BA85" s="41" t="str">
        <f t="shared" si="63"/>
        <v>KO1-5.5-Total2</v>
      </c>
      <c r="BB85" s="40">
        <v>478.32</v>
      </c>
      <c r="BC85" s="40"/>
      <c r="BD85" s="41"/>
      <c r="BE85" s="44"/>
      <c r="BF85" s="56" t="s">
        <v>92</v>
      </c>
      <c r="BG85" s="56" t="s">
        <v>93</v>
      </c>
      <c r="BH85" s="56" t="s">
        <v>95</v>
      </c>
      <c r="BI85" s="56" t="s">
        <v>96</v>
      </c>
      <c r="BJ85" s="56" t="s">
        <v>97</v>
      </c>
      <c r="BK85" s="56" t="s">
        <v>59</v>
      </c>
      <c r="BL85" s="56" t="s">
        <v>27</v>
      </c>
      <c r="BM85" s="56" t="s">
        <v>96</v>
      </c>
      <c r="BN85" s="56" t="s">
        <v>97</v>
      </c>
      <c r="BO85" s="56" t="s">
        <v>59</v>
      </c>
      <c r="BP85" s="56" t="s">
        <v>27</v>
      </c>
      <c r="BQ85" s="56" t="s">
        <v>96</v>
      </c>
      <c r="BR85" s="56" t="s">
        <v>97</v>
      </c>
      <c r="BS85" s="56" t="s">
        <v>59</v>
      </c>
      <c r="BT85" s="56" t="s">
        <v>27</v>
      </c>
      <c r="BU85" s="40"/>
      <c r="BV85" s="40"/>
      <c r="BW85" s="40"/>
      <c r="BX85" s="40"/>
      <c r="BY85" s="40"/>
      <c r="BZ85" s="40"/>
      <c r="CA85" s="40"/>
    </row>
    <row r="86" spans="3:79" ht="15" customHeight="1" x14ac:dyDescent="0.25">
      <c r="C86" s="20"/>
      <c r="D86" s="20"/>
      <c r="E86" s="20"/>
      <c r="AW86" s="40" t="s">
        <v>95</v>
      </c>
      <c r="AX86" s="40">
        <v>5.5</v>
      </c>
      <c r="AY86" s="48">
        <v>81</v>
      </c>
      <c r="AZ86" s="144" t="s">
        <v>138</v>
      </c>
      <c r="BA86" s="41" t="str">
        <f t="shared" si="63"/>
        <v>KO1-5.5-NS</v>
      </c>
      <c r="BB86" s="40">
        <v>120.5</v>
      </c>
      <c r="BC86" s="40"/>
      <c r="BD86" s="41" t="str">
        <f>CONCATENATE(BE83,"--",BE86,"-",BG83)</f>
        <v>KO1--8-WB</v>
      </c>
      <c r="BE86" s="40">
        <v>8</v>
      </c>
      <c r="BF86" s="57"/>
      <c r="BG86" s="57"/>
      <c r="BH86" s="57"/>
      <c r="BI86" s="47">
        <f>BI75/VLOOKUP(BE83,Blots!J4:L17,3,FALSE)</f>
        <v>76.326208428403774</v>
      </c>
      <c r="BJ86" s="47">
        <f>BJ75/VLOOKUP(BE83,Blots!J4:L17,3,FALSE)</f>
        <v>114.71971445786474</v>
      </c>
      <c r="BK86" s="47">
        <f t="shared" ref="BK86:BK92" si="75">AVERAGE(BI86:BJ86)</f>
        <v>95.52296144313425</v>
      </c>
      <c r="BL86" s="47">
        <f t="shared" ref="BL86:BL92" si="76">_xlfn.STDEV.S(BI86:BJ86)/SQRT(COUNT(BI86:BJ86))</f>
        <v>19.196753014730508</v>
      </c>
      <c r="BM86" s="51">
        <f>BI86/AVERAGE(BI91:BJ91)</f>
        <v>7.4778863594595249E-2</v>
      </c>
      <c r="BN86" s="51">
        <f>BJ86/AVERAGE(BI91:BJ91)</f>
        <v>0.11239402632062578</v>
      </c>
      <c r="BO86" s="58">
        <f t="shared" ref="BO86:BO92" si="77">AVERAGE(BM86:BN86)</f>
        <v>9.358644495761051E-2</v>
      </c>
      <c r="BP86" s="58">
        <f t="shared" ref="BP86:BP92" si="78">_xlfn.STDEV.S(BM86:BN86)/SQRT(COUNT(BM86:BN86))</f>
        <v>1.8807581363015292E-2</v>
      </c>
      <c r="BQ86" s="51">
        <f>BI86/100/60/(P19/1000)*1000</f>
        <v>6.0749927115889673</v>
      </c>
      <c r="BR86" s="51">
        <f>BJ86/100/60/(P19/1000)*1000</f>
        <v>9.1308273207469561</v>
      </c>
      <c r="BS86" s="58">
        <f t="shared" ref="BS86:BS92" si="79">AVERAGE(BQ86:BR86)</f>
        <v>7.6029100161679617</v>
      </c>
      <c r="BT86" s="58">
        <f t="shared" ref="BT86:BT92" si="80">_xlfn.STDEV.S(BQ86:BR86)/SQRT(COUNT(BQ86:BR86))</f>
        <v>1.5279173045789944</v>
      </c>
      <c r="BU86" s="40"/>
      <c r="BV86" s="40"/>
      <c r="BW86" s="40"/>
      <c r="BX86" s="40"/>
      <c r="BY86" s="40"/>
      <c r="BZ86" s="40"/>
      <c r="CA86" s="40"/>
    </row>
    <row r="87" spans="3:79" ht="15" customHeight="1" x14ac:dyDescent="0.25">
      <c r="C87" s="20"/>
      <c r="D87" s="20"/>
      <c r="E87" s="20"/>
      <c r="AW87" s="40" t="s">
        <v>92</v>
      </c>
      <c r="AX87" s="40">
        <v>5</v>
      </c>
      <c r="AY87" s="48">
        <v>82</v>
      </c>
      <c r="AZ87" s="144" t="s">
        <v>138</v>
      </c>
      <c r="BA87" s="41" t="str">
        <f t="shared" si="63"/>
        <v>KO1-5-Total1</v>
      </c>
      <c r="BB87" s="40">
        <v>499.43</v>
      </c>
      <c r="BC87" s="40"/>
      <c r="BD87" s="41" t="str">
        <f>CONCATENATE(BE83,"--",BE87,"-",BG83)</f>
        <v>KO1--7-WB</v>
      </c>
      <c r="BE87" s="40">
        <v>7</v>
      </c>
      <c r="BF87" s="57"/>
      <c r="BG87" s="57"/>
      <c r="BH87" s="57"/>
      <c r="BI87" s="47">
        <f>BI76/VLOOKUP(BE83,Blots!J4:L17,3,FALSE)</f>
        <v>58.000088821776252</v>
      </c>
      <c r="BJ87" s="47">
        <f>BJ76/VLOOKUP(BE83,Blots!J4:L17,3,FALSE)</f>
        <v>151.57177117461873</v>
      </c>
      <c r="BK87" s="47">
        <f t="shared" si="75"/>
        <v>104.78592999819749</v>
      </c>
      <c r="BL87" s="47">
        <f t="shared" si="76"/>
        <v>46.785841176421229</v>
      </c>
      <c r="BM87" s="51">
        <f>BI87/AVERAGE(BI91:BJ91)</f>
        <v>5.6824265475553103E-2</v>
      </c>
      <c r="BN87" s="51">
        <f>BJ87/AVERAGE(BI91:BJ91)</f>
        <v>0.14849898920486776</v>
      </c>
      <c r="BO87" s="58">
        <f t="shared" si="77"/>
        <v>0.10266162734021043</v>
      </c>
      <c r="BP87" s="58">
        <f t="shared" si="78"/>
        <v>4.5837361864657325E-2</v>
      </c>
      <c r="BQ87" s="51">
        <f>BI87/100/60/(P19/1000)*1000</f>
        <v>4.6163712847641083</v>
      </c>
      <c r="BR87" s="51">
        <f>BJ87/100/60/(P19/1000)*1000</f>
        <v>12.063974146340236</v>
      </c>
      <c r="BS87" s="58">
        <f t="shared" si="79"/>
        <v>8.3401727155521712</v>
      </c>
      <c r="BT87" s="58">
        <f t="shared" si="80"/>
        <v>3.7238014307880674</v>
      </c>
      <c r="BU87" s="40"/>
      <c r="BV87" s="40"/>
      <c r="BW87" s="40"/>
      <c r="BX87" s="40"/>
      <c r="BY87" s="40"/>
      <c r="BZ87" s="40"/>
      <c r="CA87" s="40"/>
    </row>
    <row r="88" spans="3:79" ht="15" customHeight="1" x14ac:dyDescent="0.25">
      <c r="C88" s="20"/>
      <c r="D88" s="20"/>
      <c r="E88" s="20"/>
      <c r="AW88" s="40" t="s">
        <v>93</v>
      </c>
      <c r="AX88" s="40">
        <v>5</v>
      </c>
      <c r="AY88" s="48">
        <v>83</v>
      </c>
      <c r="AZ88" s="144" t="s">
        <v>138</v>
      </c>
      <c r="BA88" s="41" t="str">
        <f t="shared" si="63"/>
        <v>KO1-5-Total2</v>
      </c>
      <c r="BB88" s="40">
        <v>464.09</v>
      </c>
      <c r="BC88" s="40"/>
      <c r="BD88" s="41" t="str">
        <f>CONCATENATE(BE83,"--",BE88,"-",BG83)</f>
        <v>KO1--6.5-WB</v>
      </c>
      <c r="BE88" s="40">
        <v>6.5</v>
      </c>
      <c r="BF88" s="57"/>
      <c r="BG88" s="57"/>
      <c r="BH88" s="57"/>
      <c r="BI88" s="47">
        <f>BI77/VLOOKUP(BE83,Blots!J4:L17,3,FALSE)</f>
        <v>127.70785218530325</v>
      </c>
      <c r="BJ88" s="47">
        <f>BJ77/VLOOKUP(BE83,Blots!J4:L17,3,FALSE)</f>
        <v>65.193518947742206</v>
      </c>
      <c r="BK88" s="47">
        <f t="shared" si="75"/>
        <v>96.450685566522736</v>
      </c>
      <c r="BL88" s="47">
        <f t="shared" si="76"/>
        <v>31.25716661878052</v>
      </c>
      <c r="BM88" s="51">
        <f>BI88/AVERAGE(BI91:BJ91)</f>
        <v>0.12511885832088152</v>
      </c>
      <c r="BN88" s="51">
        <f>BJ88/AVERAGE(BI91:BJ91)</f>
        <v>6.3871864737233205E-2</v>
      </c>
      <c r="BO88" s="58">
        <f t="shared" si="77"/>
        <v>9.4495361529057353E-2</v>
      </c>
      <c r="BP88" s="58">
        <f t="shared" si="78"/>
        <v>3.0623496791824179E-2</v>
      </c>
      <c r="BQ88" s="51">
        <f>BI88/100/60/(P19/1000)*1000</f>
        <v>10.164585497079216</v>
      </c>
      <c r="BR88" s="51">
        <f>BJ88/100/60/(P19/1000)*1000</f>
        <v>5.1889142747327455</v>
      </c>
      <c r="BS88" s="58">
        <f t="shared" si="79"/>
        <v>7.6767498859059806</v>
      </c>
      <c r="BT88" s="58">
        <f t="shared" si="80"/>
        <v>2.4878356111732356</v>
      </c>
      <c r="BU88" s="40"/>
      <c r="BV88" s="40"/>
      <c r="BW88" s="40"/>
      <c r="BX88" s="40"/>
      <c r="BY88" s="40"/>
      <c r="BZ88" s="40"/>
      <c r="CA88" s="40"/>
    </row>
    <row r="89" spans="3:79" ht="15" customHeight="1" x14ac:dyDescent="0.25">
      <c r="C89" s="20"/>
      <c r="D89" s="20"/>
      <c r="E89" s="20"/>
      <c r="AW89" s="40" t="s">
        <v>95</v>
      </c>
      <c r="AX89" s="40">
        <v>5</v>
      </c>
      <c r="AY89" s="48">
        <v>84</v>
      </c>
      <c r="AZ89" s="144" t="s">
        <v>138</v>
      </c>
      <c r="BA89" s="41" t="str">
        <f t="shared" si="63"/>
        <v>KO1-5-NS</v>
      </c>
      <c r="BB89" s="40">
        <v>119.3</v>
      </c>
      <c r="BC89" s="40"/>
      <c r="BD89" s="41" t="str">
        <f>CONCATENATE(BE83,"--",BE89,"-",BG83)</f>
        <v>KO1--6-WB</v>
      </c>
      <c r="BE89" s="40">
        <v>6</v>
      </c>
      <c r="BF89" s="57"/>
      <c r="BG89" s="57"/>
      <c r="BH89" s="57"/>
      <c r="BI89" s="47">
        <f>BI78/VLOOKUP(BE83,Blots!J4:L17,3,FALSE)</f>
        <v>976.53260704928266</v>
      </c>
      <c r="BJ89" s="47">
        <f>BJ78/VLOOKUP(BE83,Blots!J4:L17,3,FALSE)</f>
        <v>846.76541120546869</v>
      </c>
      <c r="BK89" s="47">
        <f t="shared" si="75"/>
        <v>911.64900912737562</v>
      </c>
      <c r="BL89" s="47">
        <f t="shared" si="76"/>
        <v>64.883597921906969</v>
      </c>
      <c r="BM89" s="51">
        <f>BI89/AVERAGE(BI91:BJ91)</f>
        <v>0.95673557119913066</v>
      </c>
      <c r="BN89" s="51">
        <f>BJ89/AVERAGE(BI91:BJ91)</f>
        <v>0.82959911785152096</v>
      </c>
      <c r="BO89" s="58">
        <f t="shared" si="77"/>
        <v>0.89316734452532587</v>
      </c>
      <c r="BP89" s="58">
        <f t="shared" si="78"/>
        <v>6.3568226673804851E-2</v>
      </c>
      <c r="BQ89" s="51">
        <f>BI89/100/60/(P19/1000)*1000</f>
        <v>77.724658313378114</v>
      </c>
      <c r="BR89" s="51">
        <f>BJ89/100/60/(P19/1000)*1000</f>
        <v>67.396164534023299</v>
      </c>
      <c r="BS89" s="58">
        <f t="shared" si="79"/>
        <v>72.560411423700714</v>
      </c>
      <c r="BT89" s="58">
        <f t="shared" si="80"/>
        <v>5.1642468896774076</v>
      </c>
      <c r="BU89" s="40"/>
      <c r="BV89" s="40"/>
      <c r="BW89" s="40"/>
      <c r="BX89" s="40"/>
      <c r="BY89" s="40"/>
      <c r="BZ89" s="40"/>
      <c r="CA89" s="40"/>
    </row>
    <row r="90" spans="3:79" ht="15" customHeight="1" x14ac:dyDescent="0.25">
      <c r="C90" s="20"/>
      <c r="D90" s="20"/>
      <c r="E90" s="20"/>
      <c r="AW90" s="40" t="s">
        <v>92</v>
      </c>
      <c r="AX90" s="40">
        <v>4</v>
      </c>
      <c r="AY90" s="48">
        <v>85</v>
      </c>
      <c r="AZ90" s="144" t="s">
        <v>138</v>
      </c>
      <c r="BA90" s="41" t="str">
        <f t="shared" si="63"/>
        <v>KO1-4-Total1</v>
      </c>
      <c r="BB90" s="40">
        <v>406.06</v>
      </c>
      <c r="BC90" s="40"/>
      <c r="BD90" s="41" t="str">
        <f>CONCATENATE(BE83,"--",BE90,"-",BG83)</f>
        <v>KO1--5.5-WB</v>
      </c>
      <c r="BE90" s="40">
        <v>5.5</v>
      </c>
      <c r="BF90" s="57"/>
      <c r="BG90" s="57"/>
      <c r="BH90" s="57"/>
      <c r="BI90" s="47">
        <f>BI79/VLOOKUP(BE83,Blots!J4:L17,3,FALSE)</f>
        <v>1090.0004036791024</v>
      </c>
      <c r="BJ90" s="47">
        <f>BJ79/VLOOKUP(BE83,Blots!J4:L17,3,FALSE)</f>
        <v>1010.8726722934771</v>
      </c>
      <c r="BK90" s="47">
        <f t="shared" si="75"/>
        <v>1050.4365379862897</v>
      </c>
      <c r="BL90" s="47">
        <f t="shared" si="76"/>
        <v>39.563865692812669</v>
      </c>
      <c r="BM90" s="51">
        <f>BI90/AVERAGE(BI91:BJ91)</f>
        <v>1.067903059553013</v>
      </c>
      <c r="BN90" s="51">
        <f>BJ90/AVERAGE(BI91:BJ91)</f>
        <v>0.990379467674532</v>
      </c>
      <c r="BO90" s="58">
        <f t="shared" si="77"/>
        <v>1.0291412636137725</v>
      </c>
      <c r="BP90" s="58">
        <f t="shared" si="78"/>
        <v>3.87617959392405E-2</v>
      </c>
      <c r="BQ90" s="51">
        <f>BI90/100/60/(P19/1000)*1000</f>
        <v>86.755842381335768</v>
      </c>
      <c r="BR90" s="51">
        <f>BJ90/100/60/(P19/1000)*1000</f>
        <v>80.457869491680768</v>
      </c>
      <c r="BS90" s="58">
        <f t="shared" si="79"/>
        <v>83.606855936508268</v>
      </c>
      <c r="BT90" s="58">
        <f t="shared" si="80"/>
        <v>3.1489864448275</v>
      </c>
      <c r="BU90" s="40"/>
      <c r="BV90" s="40"/>
      <c r="BW90" s="40"/>
      <c r="BX90" s="40"/>
      <c r="BY90" s="40"/>
      <c r="BZ90" s="40"/>
      <c r="CA90" s="40"/>
    </row>
    <row r="91" spans="3:79" ht="15" customHeight="1" x14ac:dyDescent="0.25">
      <c r="C91" s="20"/>
      <c r="D91" s="20"/>
      <c r="E91" s="20"/>
      <c r="AW91" s="40" t="s">
        <v>93</v>
      </c>
      <c r="AX91" s="40">
        <v>4</v>
      </c>
      <c r="AY91" s="48">
        <v>86</v>
      </c>
      <c r="AZ91" s="144" t="s">
        <v>138</v>
      </c>
      <c r="BA91" s="41" t="str">
        <f t="shared" si="63"/>
        <v>KO1-4-Total2</v>
      </c>
      <c r="BB91" s="40">
        <v>466.24</v>
      </c>
      <c r="BC91" s="40"/>
      <c r="BD91" s="41" t="str">
        <f>CONCATENATE(BE83,"--",BE91,"-",BG83)</f>
        <v>KO1--5-WB</v>
      </c>
      <c r="BE91" s="40">
        <v>5</v>
      </c>
      <c r="BF91" s="57"/>
      <c r="BG91" s="57"/>
      <c r="BH91" s="57"/>
      <c r="BI91" s="47">
        <f>BI80/VLOOKUP(BE83,Blots!J4:L17,3,FALSE)</f>
        <v>1071.1319222772631</v>
      </c>
      <c r="BJ91" s="47">
        <f>BJ80/VLOOKUP(BE83,Blots!J4:L17,3,FALSE)</f>
        <v>970.25262836788374</v>
      </c>
      <c r="BK91" s="47">
        <f t="shared" si="75"/>
        <v>1020.6922753225734</v>
      </c>
      <c r="BL91" s="47">
        <f t="shared" si="76"/>
        <v>50.439646954689685</v>
      </c>
      <c r="BM91" s="51">
        <f>BI91/AVERAGE(BI91:BJ91)</f>
        <v>1.0494170948229711</v>
      </c>
      <c r="BN91" s="51">
        <f>BJ91/AVERAGE(BI91:BJ91)</f>
        <v>0.95058290517702893</v>
      </c>
      <c r="BO91" s="58">
        <f t="shared" si="77"/>
        <v>1</v>
      </c>
      <c r="BP91" s="58">
        <f t="shared" si="78"/>
        <v>4.9417094822971075E-2</v>
      </c>
      <c r="BQ91" s="51">
        <f>BI91/100/60/(P19/1000)*1000</f>
        <v>85.254053030664068</v>
      </c>
      <c r="BR91" s="51">
        <f>BJ91/100/60/(P19/1000)*1000</f>
        <v>77.224819195151539</v>
      </c>
      <c r="BS91" s="58">
        <f t="shared" si="79"/>
        <v>81.239436112907811</v>
      </c>
      <c r="BT91" s="58">
        <f t="shared" si="80"/>
        <v>4.0146169177562641</v>
      </c>
      <c r="BU91" s="40"/>
      <c r="BV91" s="40"/>
      <c r="BW91" s="40"/>
      <c r="BX91" s="40"/>
      <c r="BY91" s="40"/>
      <c r="BZ91" s="40"/>
      <c r="CA91" s="40"/>
    </row>
    <row r="92" spans="3:79" ht="15" customHeight="1" x14ac:dyDescent="0.25">
      <c r="C92" s="20"/>
      <c r="D92" s="20"/>
      <c r="E92" s="20"/>
      <c r="AW92" s="40" t="s">
        <v>95</v>
      </c>
      <c r="AX92" s="40">
        <v>4</v>
      </c>
      <c r="AY92" s="48">
        <v>87</v>
      </c>
      <c r="AZ92" s="144" t="s">
        <v>138</v>
      </c>
      <c r="BA92" s="41" t="str">
        <f t="shared" si="63"/>
        <v>KO1-4-NS</v>
      </c>
      <c r="BB92" s="40">
        <v>113.96</v>
      </c>
      <c r="BC92" s="40"/>
      <c r="BD92" s="41" t="str">
        <f>CONCATENATE(BE83,"--",BE92,"-",BG83)</f>
        <v>KO1--4-WB</v>
      </c>
      <c r="BE92" s="40">
        <v>4</v>
      </c>
      <c r="BF92" s="57"/>
      <c r="BG92" s="57"/>
      <c r="BH92" s="57"/>
      <c r="BI92" s="47">
        <f>BI81/VLOOKUP(BE83,Blots!J4:L17,3,FALSE)</f>
        <v>804.6039179671684</v>
      </c>
      <c r="BJ92" s="47">
        <f>BJ81/VLOOKUP(BE83,Blots!J4:L17,3,FALSE)</f>
        <v>976.38988026106904</v>
      </c>
      <c r="BK92" s="47">
        <f t="shared" si="75"/>
        <v>890.49689911411872</v>
      </c>
      <c r="BL92" s="47">
        <f t="shared" si="76"/>
        <v>85.892981146950319</v>
      </c>
      <c r="BM92" s="51">
        <f>BI92/AVERAGE(BI91:BJ91)</f>
        <v>0.78829235551222943</v>
      </c>
      <c r="BN92" s="51">
        <f>BJ92/AVERAGE(BI91:BJ91)</f>
        <v>0.9565957378804465</v>
      </c>
      <c r="BO92" s="58">
        <f t="shared" si="77"/>
        <v>0.8724440466963379</v>
      </c>
      <c r="BP92" s="58">
        <f t="shared" si="78"/>
        <v>8.4151691184108521E-2</v>
      </c>
      <c r="BQ92" s="51">
        <f>BI92/100/60/(P19/1000)*1000</f>
        <v>64.040426453929356</v>
      </c>
      <c r="BR92" s="51">
        <f>BJ92/100/60/(P19/1000)*1000</f>
        <v>77.713298333418436</v>
      </c>
      <c r="BS92" s="58">
        <f t="shared" si="79"/>
        <v>70.876862393673889</v>
      </c>
      <c r="BT92" s="58">
        <f t="shared" si="80"/>
        <v>6.8364359397445398</v>
      </c>
      <c r="BU92" s="40"/>
      <c r="BV92" s="40"/>
      <c r="BW92" s="40"/>
      <c r="BX92" s="40"/>
      <c r="BY92" s="40"/>
      <c r="BZ92" s="40"/>
      <c r="CA92" s="40"/>
    </row>
    <row r="93" spans="3:79" ht="15" customHeight="1" x14ac:dyDescent="0.25">
      <c r="C93" s="20"/>
      <c r="D93" s="20"/>
      <c r="E93" s="20"/>
      <c r="AW93" s="40">
        <v>0</v>
      </c>
      <c r="AX93" s="40" t="s">
        <v>98</v>
      </c>
      <c r="AY93" s="48">
        <v>88</v>
      </c>
      <c r="AZ93" s="144" t="s">
        <v>138</v>
      </c>
      <c r="BA93" s="41" t="str">
        <f t="shared" si="63"/>
        <v>KO1-LO-0</v>
      </c>
      <c r="BB93" s="40">
        <v>442.32</v>
      </c>
      <c r="BC93" s="40"/>
      <c r="BD93" s="40"/>
      <c r="BE93" s="40"/>
      <c r="BF93" s="40"/>
      <c r="BG93" s="40"/>
      <c r="BH93" s="40"/>
      <c r="BI93" s="40"/>
      <c r="BJ93" s="40"/>
      <c r="BK93" s="40"/>
      <c r="BL93" s="40"/>
      <c r="BM93" s="40"/>
      <c r="BN93" s="40"/>
      <c r="BO93" s="40"/>
      <c r="BP93" s="40"/>
      <c r="BQ93" s="40"/>
      <c r="BR93" s="40"/>
      <c r="BS93" s="40"/>
      <c r="BT93" s="40"/>
      <c r="BU93" s="40"/>
      <c r="BV93" s="40"/>
      <c r="BW93" s="40"/>
      <c r="BX93" s="40"/>
      <c r="BY93" s="40"/>
      <c r="BZ93" s="40"/>
      <c r="CA93" s="40"/>
    </row>
    <row r="94" spans="3:79" ht="15" customHeight="1" x14ac:dyDescent="0.25">
      <c r="C94" s="20"/>
      <c r="D94" s="20"/>
      <c r="E94" s="20"/>
      <c r="AW94" s="40" t="s">
        <v>92</v>
      </c>
      <c r="AX94" s="40">
        <v>8</v>
      </c>
      <c r="AY94" s="48">
        <v>89</v>
      </c>
      <c r="AZ94" s="144" t="s">
        <v>139</v>
      </c>
      <c r="BA94" s="41" t="str">
        <f t="shared" si="63"/>
        <v>KO2-8-Total1</v>
      </c>
      <c r="BB94" s="40">
        <v>152.49</v>
      </c>
      <c r="BC94" s="40"/>
      <c r="BD94" s="41"/>
      <c r="BE94" s="144" t="s">
        <v>139</v>
      </c>
      <c r="BF94" s="40"/>
      <c r="BG94" s="47">
        <f>AVERAGE(BB96,BB99,BB102,BB105,BB108,BB111,BB114)</f>
        <v>126.87857142857145</v>
      </c>
      <c r="BH94" s="40"/>
      <c r="BI94" s="40"/>
      <c r="BJ94" s="40"/>
      <c r="BK94" s="40"/>
      <c r="BL94" s="40"/>
      <c r="BM94" s="40"/>
      <c r="BN94" s="40"/>
      <c r="BO94" s="40"/>
      <c r="BP94" s="40"/>
      <c r="BQ94" s="40"/>
      <c r="BR94" s="40"/>
      <c r="BS94" s="40"/>
      <c r="BT94" s="40"/>
      <c r="BU94" s="40"/>
      <c r="BV94" s="40"/>
      <c r="BW94" s="40"/>
      <c r="BX94" s="40"/>
      <c r="BY94" s="40"/>
      <c r="BZ94" s="40"/>
      <c r="CA94" s="40"/>
    </row>
    <row r="95" spans="3:79" ht="15" customHeight="1" x14ac:dyDescent="0.25">
      <c r="C95" s="20"/>
      <c r="D95" s="20"/>
      <c r="E95" s="20"/>
      <c r="AW95" s="40" t="s">
        <v>93</v>
      </c>
      <c r="AX95" s="40">
        <v>8</v>
      </c>
      <c r="AY95" s="48">
        <v>90</v>
      </c>
      <c r="AZ95" s="144" t="s">
        <v>139</v>
      </c>
      <c r="BA95" s="41" t="str">
        <f t="shared" si="63"/>
        <v>KO2-8-Total2</v>
      </c>
      <c r="BB95" s="40">
        <v>195.19</v>
      </c>
      <c r="BC95" s="40"/>
      <c r="BD95" s="41"/>
      <c r="BE95" s="44"/>
      <c r="BF95" s="56"/>
      <c r="BG95" s="56"/>
      <c r="BH95" s="56"/>
      <c r="BI95" s="226" t="s">
        <v>81</v>
      </c>
      <c r="BJ95" s="226"/>
      <c r="BK95" s="226"/>
      <c r="BL95" s="226"/>
      <c r="BM95" s="226" t="s">
        <v>94</v>
      </c>
      <c r="BN95" s="226"/>
      <c r="BO95" s="226"/>
      <c r="BP95" s="226"/>
      <c r="BQ95" s="226" t="s">
        <v>83</v>
      </c>
      <c r="BR95" s="226"/>
      <c r="BS95" s="226"/>
      <c r="BT95" s="226"/>
      <c r="BU95" s="40"/>
      <c r="BV95" s="40"/>
      <c r="BW95" s="40"/>
      <c r="BX95" s="40"/>
      <c r="BY95" s="40"/>
      <c r="BZ95" s="40"/>
      <c r="CA95" s="40"/>
    </row>
    <row r="96" spans="3:79" ht="15" customHeight="1" x14ac:dyDescent="0.25">
      <c r="C96" s="20"/>
      <c r="D96" s="20"/>
      <c r="E96" s="20"/>
      <c r="AW96" s="40" t="s">
        <v>95</v>
      </c>
      <c r="AX96" s="40">
        <v>8</v>
      </c>
      <c r="AY96" s="48">
        <v>91</v>
      </c>
      <c r="AZ96" s="144" t="s">
        <v>139</v>
      </c>
      <c r="BA96" s="41" t="str">
        <f t="shared" si="63"/>
        <v>KO2-8-NS</v>
      </c>
      <c r="BB96" s="40">
        <v>149.37</v>
      </c>
      <c r="BC96" s="40"/>
      <c r="BD96" s="41"/>
      <c r="BE96" s="44"/>
      <c r="BF96" s="56" t="s">
        <v>92</v>
      </c>
      <c r="BG96" s="56" t="s">
        <v>93</v>
      </c>
      <c r="BH96" s="56" t="s">
        <v>95</v>
      </c>
      <c r="BI96" s="56" t="s">
        <v>96</v>
      </c>
      <c r="BJ96" s="56" t="s">
        <v>97</v>
      </c>
      <c r="BK96" s="56" t="s">
        <v>59</v>
      </c>
      <c r="BL96" s="56" t="s">
        <v>27</v>
      </c>
      <c r="BM96" s="56" t="s">
        <v>96</v>
      </c>
      <c r="BN96" s="56" t="s">
        <v>97</v>
      </c>
      <c r="BO96" s="56" t="s">
        <v>59</v>
      </c>
      <c r="BP96" s="56" t="s">
        <v>27</v>
      </c>
      <c r="BQ96" s="56" t="s">
        <v>96</v>
      </c>
      <c r="BR96" s="56" t="s">
        <v>97</v>
      </c>
      <c r="BS96" s="56" t="s">
        <v>59</v>
      </c>
      <c r="BT96" s="56" t="s">
        <v>27</v>
      </c>
      <c r="BU96" s="40"/>
      <c r="BV96" s="40"/>
      <c r="BW96" s="40"/>
      <c r="BX96" s="40"/>
      <c r="BY96" s="40"/>
      <c r="BZ96" s="40"/>
      <c r="CA96" s="40"/>
    </row>
    <row r="97" spans="3:79" ht="15" customHeight="1" x14ac:dyDescent="0.25">
      <c r="C97" s="20"/>
      <c r="D97" s="20"/>
      <c r="E97" s="20"/>
      <c r="AW97" s="40" t="s">
        <v>92</v>
      </c>
      <c r="AX97" s="40">
        <v>7</v>
      </c>
      <c r="AY97" s="48">
        <v>92</v>
      </c>
      <c r="AZ97" s="144" t="s">
        <v>139</v>
      </c>
      <c r="BA97" s="41" t="str">
        <f t="shared" si="63"/>
        <v>KO2-7-Total1</v>
      </c>
      <c r="BB97" s="40">
        <v>142.26</v>
      </c>
      <c r="BC97" s="40"/>
      <c r="BD97" s="41" t="str">
        <f>CONCATENATE(BE94,"-",BF94,"-",BE97)</f>
        <v>KO2--8</v>
      </c>
      <c r="BE97" s="40">
        <v>8</v>
      </c>
      <c r="BF97" s="57">
        <f>IF(VLOOKUP(CONCATENATE(BE94,"-",BE97,"-",BF96),BA5:BB137,2,FALSE)="","",VLOOKUP(CONCATENATE(BE94,"-",BE97,"-",BF96),BA5:BB137,2,FALSE))</f>
        <v>152.49</v>
      </c>
      <c r="BG97" s="57">
        <f>IF(VLOOKUP(CONCATENATE(BE94,"-",BE97,"-",BG96),BA5:BB137,2,FALSE)="","",VLOOKUP(CONCATENATE(BE94,"-",BE97,"-",BG96),BA5:BB137,2,FALSE))</f>
        <v>195.19</v>
      </c>
      <c r="BH97" s="57">
        <f>BG94</f>
        <v>126.87857142857145</v>
      </c>
      <c r="BI97" s="47">
        <f t="shared" ref="BI97:BI103" si="81">IF(BF97-BH97&lt;0,0,BF97-BH97)</f>
        <v>25.611428571428561</v>
      </c>
      <c r="BJ97" s="47">
        <f t="shared" ref="BJ97:BJ103" si="82">IF(BG97-BH97&lt;0,0,BG97-BH97)</f>
        <v>68.31142857142855</v>
      </c>
      <c r="BK97" s="47">
        <f t="shared" ref="BK97:BK103" si="83">AVERAGE(BI97:BJ97)</f>
        <v>46.961428571428556</v>
      </c>
      <c r="BL97" s="47">
        <f t="shared" ref="BL97:BL103" si="84">_xlfn.STDEV.S(BI97:BJ97)/SQRT(COUNT(BI97:BJ97))</f>
        <v>21.34999999999998</v>
      </c>
      <c r="BM97" s="51">
        <f>BI97/AVERAGE(BI102:BJ102)</f>
        <v>6.4161477345930834E-2</v>
      </c>
      <c r="BN97" s="51">
        <f>BJ97/AVERAGE(BI102:BJ102)</f>
        <v>0.1711330613413499</v>
      </c>
      <c r="BO97" s="58">
        <f t="shared" ref="BO97:BO103" si="85">AVERAGE(BM97:BN97)</f>
        <v>0.11764726934364036</v>
      </c>
      <c r="BP97" s="58">
        <f t="shared" ref="BP97:BP103" si="86">_xlfn.STDEV.S(BM97:BN97)/SQRT(COUNT(BM97:BN97))</f>
        <v>5.3485791997709524E-2</v>
      </c>
      <c r="BQ97" s="51">
        <f>BI97/100/60/(P19/1000)*1000</f>
        <v>2.0384772820302901</v>
      </c>
      <c r="BR97" s="51">
        <f>BJ97/100/60/(P19/1000)*1000</f>
        <v>5.4370764542684293</v>
      </c>
      <c r="BS97" s="58">
        <f t="shared" ref="BS97:BS103" si="87">AVERAGE(BQ97:BR97)</f>
        <v>3.7377768681493597</v>
      </c>
      <c r="BT97" s="58">
        <f t="shared" ref="BT97:BT103" si="88">_xlfn.STDEV.S(BQ97:BR97)/SQRT(COUNT(BQ97:BR97))</f>
        <v>1.6992995861190689</v>
      </c>
      <c r="BU97" s="40"/>
      <c r="BV97" s="40"/>
      <c r="BW97" s="40"/>
      <c r="BX97" s="40"/>
      <c r="BY97" s="40"/>
      <c r="BZ97" s="40"/>
      <c r="CA97" s="40"/>
    </row>
    <row r="98" spans="3:79" ht="15" customHeight="1" x14ac:dyDescent="0.25">
      <c r="C98" s="20"/>
      <c r="D98" s="20"/>
      <c r="E98" s="20"/>
      <c r="AW98" s="40" t="s">
        <v>93</v>
      </c>
      <c r="AX98" s="40">
        <v>7</v>
      </c>
      <c r="AY98" s="48">
        <v>93</v>
      </c>
      <c r="AZ98" s="144" t="s">
        <v>139</v>
      </c>
      <c r="BA98" s="41" t="str">
        <f t="shared" si="63"/>
        <v>KO2-7-Total2</v>
      </c>
      <c r="BB98" s="40">
        <v>186.02</v>
      </c>
      <c r="BC98" s="40"/>
      <c r="BD98" s="41" t="str">
        <f>CONCATENATE(BE94,"-",BF94,"-",BE98)</f>
        <v>KO2--7</v>
      </c>
      <c r="BE98" s="40">
        <v>7</v>
      </c>
      <c r="BF98" s="57">
        <f>IF(VLOOKUP(CONCATENATE(BE94,"-",BE98,"-",BF96),BA5:BB137,2,FALSE)="","",VLOOKUP(CONCATENATE(BE94,"-",BE98,"-",BF96),BA5:BB137,2,FALSE))</f>
        <v>142.26</v>
      </c>
      <c r="BG98" s="57">
        <f>IF(VLOOKUP(CONCATENATE(BE94,"-",BE98,"-",BG96),BA5:BB137,2,FALSE)="","",VLOOKUP(CONCATENATE(BE94,"-",BE98,"-",BG96),BA5:BB137,2,FALSE))</f>
        <v>186.02</v>
      </c>
      <c r="BH98" s="57">
        <f>BG94</f>
        <v>126.87857142857145</v>
      </c>
      <c r="BI98" s="47">
        <f t="shared" si="81"/>
        <v>15.381428571428543</v>
      </c>
      <c r="BJ98" s="47">
        <f t="shared" si="82"/>
        <v>59.141428571428563</v>
      </c>
      <c r="BK98" s="47">
        <f t="shared" si="83"/>
        <v>37.261428571428553</v>
      </c>
      <c r="BL98" s="47">
        <f t="shared" si="84"/>
        <v>21.88000000000001</v>
      </c>
      <c r="BM98" s="51">
        <f>BI98/AVERAGE(BI102:BJ102)</f>
        <v>3.853339059480345E-2</v>
      </c>
      <c r="BN98" s="51">
        <f>BJ98/AVERAGE(BI102:BJ102)</f>
        <v>0.14816047527020254</v>
      </c>
      <c r="BO98" s="58">
        <f t="shared" si="85"/>
        <v>9.3346932932502999E-2</v>
      </c>
      <c r="BP98" s="58">
        <f t="shared" si="86"/>
        <v>5.4813542337699535E-2</v>
      </c>
      <c r="BQ98" s="51">
        <f>BI98/100/60/(P19/1000)*1000</f>
        <v>1.2242461454495817</v>
      </c>
      <c r="BR98" s="51">
        <f>BJ98/100/60/(P19/1000)*1000</f>
        <v>4.7072133533451588</v>
      </c>
      <c r="BS98" s="58">
        <f t="shared" si="87"/>
        <v>2.9657297493973704</v>
      </c>
      <c r="BT98" s="58">
        <f t="shared" si="88"/>
        <v>1.7414836039477883</v>
      </c>
      <c r="BU98" s="40"/>
      <c r="BV98" s="40"/>
      <c r="BW98" s="40"/>
      <c r="BX98" s="40"/>
      <c r="BY98" s="40"/>
      <c r="BZ98" s="40"/>
      <c r="CA98" s="40"/>
    </row>
    <row r="99" spans="3:79" ht="15" customHeight="1" x14ac:dyDescent="0.25">
      <c r="C99" s="20"/>
      <c r="D99" s="20"/>
      <c r="E99" s="20"/>
      <c r="AW99" s="40" t="s">
        <v>95</v>
      </c>
      <c r="AX99" s="40">
        <v>7</v>
      </c>
      <c r="AY99" s="48">
        <v>94</v>
      </c>
      <c r="AZ99" s="144" t="s">
        <v>139</v>
      </c>
      <c r="BA99" s="41" t="str">
        <f t="shared" si="63"/>
        <v>KO2-7-NS</v>
      </c>
      <c r="BB99" s="40">
        <v>123.36</v>
      </c>
      <c r="BC99" s="40"/>
      <c r="BD99" s="41" t="str">
        <f>CONCATENATE(BE94,"-",BF94,"-",BE99)</f>
        <v>KO2--6.5</v>
      </c>
      <c r="BE99" s="40">
        <v>6.5</v>
      </c>
      <c r="BF99" s="57">
        <f>IF(VLOOKUP(CONCATENATE(BE94,"-",BE99,"-",BF96),BA5:BB137,2,FALSE)="","",VLOOKUP(CONCATENATE(BE94,"-",BE99,"-",BF96),BA5:BB137,2,FALSE))</f>
        <v>199.65</v>
      </c>
      <c r="BG99" s="57">
        <f>IF(VLOOKUP(CONCATENATE(BE94,"-",BE99,"-",BG96),BA5:BB137,2,FALSE)="","",VLOOKUP(CONCATENATE(BE94,"-",BE99,"-",BG96),BA5:BB137,2,FALSE))</f>
        <v>146.91</v>
      </c>
      <c r="BH99" s="57">
        <f>BG94</f>
        <v>126.87857142857145</v>
      </c>
      <c r="BI99" s="47">
        <f t="shared" si="81"/>
        <v>72.771428571428558</v>
      </c>
      <c r="BJ99" s="47">
        <f t="shared" si="82"/>
        <v>20.031428571428549</v>
      </c>
      <c r="BK99" s="47">
        <f t="shared" si="83"/>
        <v>46.401428571428553</v>
      </c>
      <c r="BL99" s="47">
        <f t="shared" si="84"/>
        <v>26.37</v>
      </c>
      <c r="BM99" s="51">
        <f>BI99/AVERAGE(BI102:BJ102)</f>
        <v>0.18230620571183162</v>
      </c>
      <c r="BN99" s="51">
        <f>BJ99/AVERAGE(BI102:BJ102)</f>
        <v>5.0182520936224981E-2</v>
      </c>
      <c r="BO99" s="58">
        <f t="shared" si="85"/>
        <v>0.11624436332402829</v>
      </c>
      <c r="BP99" s="58">
        <f t="shared" si="86"/>
        <v>6.6061842387803327E-2</v>
      </c>
      <c r="BQ99" s="51">
        <f>BI99/100/60/(P19/1000)*1000</f>
        <v>5.7920589439214076</v>
      </c>
      <c r="BR99" s="51">
        <f>BJ99/100/60/(P19/1000)*1000</f>
        <v>1.5943512075317217</v>
      </c>
      <c r="BS99" s="58">
        <f t="shared" si="87"/>
        <v>3.6932050757265644</v>
      </c>
      <c r="BT99" s="58">
        <f t="shared" si="88"/>
        <v>2.0988538681948432</v>
      </c>
      <c r="BU99" s="40"/>
      <c r="BV99" s="40"/>
      <c r="BW99" s="40"/>
      <c r="BX99" s="40"/>
      <c r="BY99" s="40"/>
      <c r="BZ99" s="40"/>
      <c r="CA99" s="40"/>
    </row>
    <row r="100" spans="3:79" ht="15" customHeight="1" x14ac:dyDescent="0.25">
      <c r="C100" s="20"/>
      <c r="D100" s="20"/>
      <c r="E100" s="20"/>
      <c r="AW100" s="40" t="s">
        <v>92</v>
      </c>
      <c r="AX100" s="40">
        <v>6.5</v>
      </c>
      <c r="AY100" s="48">
        <v>95</v>
      </c>
      <c r="AZ100" s="144" t="s">
        <v>139</v>
      </c>
      <c r="BA100" s="41" t="str">
        <f t="shared" si="63"/>
        <v>KO2-6.5-Total1</v>
      </c>
      <c r="BB100" s="40">
        <v>199.65</v>
      </c>
      <c r="BC100" s="40"/>
      <c r="BD100" s="41" t="str">
        <f>CONCATENATE(BE94,"-",BF94,"-",BE100)</f>
        <v>KO2--6</v>
      </c>
      <c r="BE100" s="40">
        <v>6</v>
      </c>
      <c r="BF100" s="57">
        <f>IF(VLOOKUP(CONCATENATE(BE94,"-",BE100,"-",BF96),BA5:BB137,2,FALSE)="","",VLOOKUP(CONCATENATE(BE94,"-",BE100,"-",BF96),BA5:BB137,2,FALSE))</f>
        <v>457.03</v>
      </c>
      <c r="BG100" s="57">
        <f>IF(VLOOKUP(CONCATENATE(BE94,"-",BE100,"-",BG96),BA5:BB137,2,FALSE)="","",VLOOKUP(CONCATENATE(BE94,"-",BE100,"-",BG96),BA5:BB137,2,FALSE))</f>
        <v>439.35</v>
      </c>
      <c r="BH100" s="57">
        <f>BG94</f>
        <v>126.87857142857145</v>
      </c>
      <c r="BI100" s="47">
        <f t="shared" si="81"/>
        <v>330.15142857142854</v>
      </c>
      <c r="BJ100" s="47">
        <f t="shared" si="82"/>
        <v>312.47142857142859</v>
      </c>
      <c r="BK100" s="47">
        <f t="shared" si="83"/>
        <v>321.31142857142856</v>
      </c>
      <c r="BL100" s="47">
        <f t="shared" si="84"/>
        <v>8.839999999999975</v>
      </c>
      <c r="BM100" s="51">
        <f>BI100/AVERAGE(BI102:BJ102)</f>
        <v>0.82709183308281431</v>
      </c>
      <c r="BN100" s="51">
        <f>BJ100/AVERAGE(BI102:BJ102)</f>
        <v>0.78280008589220529</v>
      </c>
      <c r="BO100" s="58">
        <f t="shared" si="85"/>
        <v>0.8049459594875098</v>
      </c>
      <c r="BP100" s="58">
        <f t="shared" si="86"/>
        <v>2.2145873595304507E-2</v>
      </c>
      <c r="BQ100" s="51">
        <f>BI100/100/60/(P19/1000)*1000</f>
        <v>26.277573111383997</v>
      </c>
      <c r="BR100" s="51">
        <f>BJ100/100/60/(P19/1000)*1000</f>
        <v>24.870377950607178</v>
      </c>
      <c r="BS100" s="58">
        <f t="shared" si="87"/>
        <v>25.57397553099559</v>
      </c>
      <c r="BT100" s="58">
        <f t="shared" si="88"/>
        <v>0.70359758038840947</v>
      </c>
      <c r="BU100" s="40"/>
      <c r="BV100" s="40"/>
      <c r="BW100" s="40"/>
      <c r="BX100" s="40"/>
      <c r="BY100" s="40"/>
      <c r="BZ100" s="40"/>
      <c r="CA100" s="40"/>
    </row>
    <row r="101" spans="3:79" ht="15" customHeight="1" x14ac:dyDescent="0.25">
      <c r="C101" s="20"/>
      <c r="D101" s="20"/>
      <c r="E101" s="20"/>
      <c r="AW101" s="40" t="s">
        <v>93</v>
      </c>
      <c r="AX101" s="40">
        <v>6.5</v>
      </c>
      <c r="AY101" s="48">
        <v>96</v>
      </c>
      <c r="AZ101" s="144" t="s">
        <v>139</v>
      </c>
      <c r="BA101" s="41" t="str">
        <f t="shared" si="63"/>
        <v>KO2-6.5-Total2</v>
      </c>
      <c r="BB101" s="40">
        <v>146.91</v>
      </c>
      <c r="BC101" s="40"/>
      <c r="BD101" s="41" t="str">
        <f>CONCATENATE(BE94,"-",BF94,"-",BE101)</f>
        <v>KO2--5.5</v>
      </c>
      <c r="BE101" s="40">
        <v>5.5</v>
      </c>
      <c r="BF101" s="57">
        <f>IF(VLOOKUP(CONCATENATE(BE94,"-",BE101,"-",BF96),BA5:BB137,2,FALSE)="","",VLOOKUP(CONCATENATE(BE94,"-",BE101,"-",BF96),BA5:BB137,2,FALSE))</f>
        <v>618.61</v>
      </c>
      <c r="BG101" s="57">
        <f>IF(VLOOKUP(CONCATENATE(BE94,"-",BE101,"-",BG96),BA5:BB137,2,FALSE)="","",VLOOKUP(CONCATENATE(BE94,"-",BE101,"-",BG96),BA5:BB137,2,FALSE))</f>
        <v>520.52</v>
      </c>
      <c r="BH101" s="57">
        <f>BG94</f>
        <v>126.87857142857145</v>
      </c>
      <c r="BI101" s="47">
        <f t="shared" si="81"/>
        <v>491.73142857142858</v>
      </c>
      <c r="BJ101" s="47">
        <f t="shared" si="82"/>
        <v>393.64142857142855</v>
      </c>
      <c r="BK101" s="47">
        <f t="shared" si="83"/>
        <v>442.68642857142856</v>
      </c>
      <c r="BL101" s="47">
        <f t="shared" si="84"/>
        <v>49.044999999999973</v>
      </c>
      <c r="BM101" s="51">
        <f>BI101/AVERAGE(BI102:BJ102)</f>
        <v>1.2318803235273066</v>
      </c>
      <c r="BN101" s="51">
        <f>BJ101/AVERAGE(BI102:BJ102)</f>
        <v>0.98614630305633089</v>
      </c>
      <c r="BO101" s="58">
        <f t="shared" si="85"/>
        <v>1.1090133132918187</v>
      </c>
      <c r="BP101" s="58">
        <f t="shared" si="86"/>
        <v>0.12286701023548767</v>
      </c>
      <c r="BQ101" s="51">
        <f>BI101/100/60/(P19/1000)*1000</f>
        <v>39.138127075089834</v>
      </c>
      <c r="BR101" s="51">
        <f>BJ101/100/60/(P19/1000)*1000</f>
        <v>31.330900077318418</v>
      </c>
      <c r="BS101" s="58">
        <f t="shared" si="87"/>
        <v>35.234513576204122</v>
      </c>
      <c r="BT101" s="58">
        <f t="shared" si="88"/>
        <v>3.9036134988857145</v>
      </c>
      <c r="BU101" s="40"/>
      <c r="BV101" s="40"/>
      <c r="BW101" s="40"/>
      <c r="BX101" s="40"/>
      <c r="BY101" s="40"/>
      <c r="BZ101" s="40"/>
      <c r="CA101" s="40"/>
    </row>
    <row r="102" spans="3:79" ht="15" customHeight="1" x14ac:dyDescent="0.25">
      <c r="C102" s="20"/>
      <c r="D102" s="20"/>
      <c r="E102" s="20"/>
      <c r="AW102" s="40" t="s">
        <v>95</v>
      </c>
      <c r="AX102" s="40">
        <v>6.5</v>
      </c>
      <c r="AY102" s="48">
        <v>97</v>
      </c>
      <c r="AZ102" s="144" t="s">
        <v>139</v>
      </c>
      <c r="BA102" s="41" t="str">
        <f t="shared" si="63"/>
        <v>KO2-6.5-NS</v>
      </c>
      <c r="BB102" s="40">
        <v>112.83</v>
      </c>
      <c r="BC102" s="40"/>
      <c r="BD102" s="41" t="str">
        <f>CONCATENATE(BE94,"-",BF94,"-",BE102)</f>
        <v>KO2--5</v>
      </c>
      <c r="BE102" s="40">
        <v>5</v>
      </c>
      <c r="BF102" s="57">
        <f>IF(VLOOKUP(CONCATENATE(BE94,"-",BE102,"-",BF96),BA5:BB137,2,FALSE)="","",VLOOKUP(CONCATENATE(BE94,"-",BE102,"-",BF96),BA5:BB137,2,FALSE))</f>
        <v>585.45000000000005</v>
      </c>
      <c r="BG102" s="57">
        <f>IF(VLOOKUP(CONCATENATE(BE94,"-",BE102,"-",BG96),BA5:BB137,2,FALSE)="","",VLOOKUP(CONCATENATE(BE94,"-",BE102,"-",BG96),BA5:BB137,2,FALSE))</f>
        <v>466.65</v>
      </c>
      <c r="BH102" s="57">
        <f>BG94</f>
        <v>126.87857142857145</v>
      </c>
      <c r="BI102" s="47">
        <f t="shared" si="81"/>
        <v>458.57142857142861</v>
      </c>
      <c r="BJ102" s="47">
        <f t="shared" si="82"/>
        <v>339.77142857142854</v>
      </c>
      <c r="BK102" s="47">
        <f t="shared" si="83"/>
        <v>399.17142857142858</v>
      </c>
      <c r="BL102" s="47">
        <f t="shared" si="84"/>
        <v>59.400000000000119</v>
      </c>
      <c r="BM102" s="51">
        <f>BI102/AVERAGE(BI102:BJ102)</f>
        <v>1.1488082456517072</v>
      </c>
      <c r="BN102" s="51">
        <f>BJ102/AVERAGE(BI102:BJ102)</f>
        <v>0.85119175434829286</v>
      </c>
      <c r="BO102" s="58">
        <f t="shared" si="85"/>
        <v>1</v>
      </c>
      <c r="BP102" s="58">
        <f t="shared" si="86"/>
        <v>0.14880824565170742</v>
      </c>
      <c r="BQ102" s="51">
        <f>BI102/100/60/(P19/1000)*1000</f>
        <v>36.498840223768596</v>
      </c>
      <c r="BR102" s="51">
        <f>BJ102/100/60/(P19/1000)*1000</f>
        <v>27.043252831218449</v>
      </c>
      <c r="BS102" s="58">
        <f t="shared" si="87"/>
        <v>31.771046527493525</v>
      </c>
      <c r="BT102" s="58">
        <f t="shared" si="88"/>
        <v>4.7277936962750511</v>
      </c>
      <c r="BU102" s="40"/>
      <c r="BV102" s="40"/>
      <c r="BW102" s="40"/>
      <c r="BX102" s="40"/>
      <c r="BY102" s="40"/>
      <c r="BZ102" s="40"/>
      <c r="CA102" s="40"/>
    </row>
    <row r="103" spans="3:79" ht="15" customHeight="1" x14ac:dyDescent="0.25">
      <c r="C103" s="20"/>
      <c r="D103" s="20"/>
      <c r="E103" s="20"/>
      <c r="AW103" s="40" t="s">
        <v>92</v>
      </c>
      <c r="AX103" s="40">
        <v>6</v>
      </c>
      <c r="AY103" s="48">
        <v>98</v>
      </c>
      <c r="AZ103" s="144" t="s">
        <v>139</v>
      </c>
      <c r="BA103" s="41" t="str">
        <f t="shared" si="63"/>
        <v>KO2-6-Total1</v>
      </c>
      <c r="BB103" s="40">
        <v>457.03</v>
      </c>
      <c r="BC103" s="40"/>
      <c r="BD103" s="41" t="str">
        <f>CONCATENATE(BE94,"-",BF94,"-",BE103)</f>
        <v>KO2--4</v>
      </c>
      <c r="BE103" s="40">
        <v>4</v>
      </c>
      <c r="BF103" s="57">
        <f>IF(VLOOKUP(CONCATENATE(BE94,"-",BE103,"-",BF96),BA5:BB137,2,FALSE)="","",VLOOKUP(CONCATENATE(BE94,"-",BE103,"-",BF96),BA5:BB137,2,FALSE))</f>
        <v>497.11</v>
      </c>
      <c r="BG103" s="57">
        <f>IF(VLOOKUP(CONCATENATE(BE94,"-",BE103,"-",BG96),BA5:BB137,2,FALSE)="","",VLOOKUP(CONCATENATE(BE94,"-",BE103,"-",BG96),BA5:BB137,2,FALSE))</f>
        <v>557.85</v>
      </c>
      <c r="BH103" s="57">
        <f>BG94</f>
        <v>126.87857142857145</v>
      </c>
      <c r="BI103" s="47">
        <f t="shared" si="81"/>
        <v>370.23142857142858</v>
      </c>
      <c r="BJ103" s="47">
        <f t="shared" si="82"/>
        <v>430.97142857142859</v>
      </c>
      <c r="BK103" s="47">
        <f t="shared" si="83"/>
        <v>400.60142857142858</v>
      </c>
      <c r="BL103" s="47">
        <f t="shared" si="84"/>
        <v>30.370000000000005</v>
      </c>
      <c r="BM103" s="51">
        <f>BI103/AVERAGE(BI102:BJ102)</f>
        <v>0.92749982105790563</v>
      </c>
      <c r="BN103" s="51">
        <f>BJ103/AVERAGE(BI102:BJ102)</f>
        <v>1.0796650203993987</v>
      </c>
      <c r="BO103" s="58">
        <f t="shared" si="85"/>
        <v>1.0035824207286521</v>
      </c>
      <c r="BP103" s="58">
        <f t="shared" si="86"/>
        <v>7.6082599670746542E-2</v>
      </c>
      <c r="BQ103" s="51">
        <f>BI103/100/60/(P19/1000)*1000</f>
        <v>29.467639969072639</v>
      </c>
      <c r="BR103" s="51">
        <f>BJ103/100/60/(P19/1000)*1000</f>
        <v>34.302087597216534</v>
      </c>
      <c r="BS103" s="58">
        <f t="shared" si="87"/>
        <v>31.884863783144588</v>
      </c>
      <c r="BT103" s="58">
        <f t="shared" si="88"/>
        <v>2.4172238140719475</v>
      </c>
      <c r="BU103" s="40"/>
      <c r="BV103" s="40"/>
      <c r="BW103" s="40"/>
      <c r="BX103" s="40"/>
      <c r="BY103" s="40"/>
      <c r="BZ103" s="40"/>
      <c r="CA103" s="40"/>
    </row>
    <row r="104" spans="3:79" ht="15" customHeight="1" x14ac:dyDescent="0.25">
      <c r="C104" s="20"/>
      <c r="D104" s="20"/>
      <c r="E104" s="20"/>
      <c r="AW104" s="40" t="s">
        <v>93</v>
      </c>
      <c r="AX104" s="40">
        <v>6</v>
      </c>
      <c r="AY104" s="48">
        <v>99</v>
      </c>
      <c r="AZ104" s="144" t="s">
        <v>139</v>
      </c>
      <c r="BA104" s="41" t="str">
        <f t="shared" si="63"/>
        <v>KO2-6-Total2</v>
      </c>
      <c r="BB104" s="40">
        <v>439.35</v>
      </c>
      <c r="BC104" s="40"/>
      <c r="BD104" s="41"/>
      <c r="BE104" s="40"/>
      <c r="BF104" s="40"/>
      <c r="BG104" s="40"/>
      <c r="BH104" s="40"/>
      <c r="BI104" s="40"/>
      <c r="BJ104" s="40"/>
      <c r="BK104" s="40"/>
      <c r="BL104" s="40"/>
      <c r="BM104" s="40"/>
      <c r="BN104" s="40"/>
      <c r="BO104" s="40"/>
      <c r="BP104" s="40"/>
      <c r="BQ104" s="40"/>
      <c r="BR104" s="40"/>
      <c r="BS104" s="40"/>
      <c r="BT104" s="40"/>
      <c r="BU104" s="40"/>
      <c r="BV104" s="40"/>
      <c r="BW104" s="40"/>
      <c r="BX104" s="40"/>
      <c r="BY104" s="40"/>
      <c r="BZ104" s="40"/>
      <c r="CA104" s="40"/>
    </row>
    <row r="105" spans="3:79" ht="15" customHeight="1" x14ac:dyDescent="0.25">
      <c r="C105" s="20"/>
      <c r="D105" s="20"/>
      <c r="E105" s="20"/>
      <c r="AW105" s="40" t="s">
        <v>95</v>
      </c>
      <c r="AX105" s="40">
        <v>6</v>
      </c>
      <c r="AY105" s="48">
        <v>100</v>
      </c>
      <c r="AZ105" s="144" t="s">
        <v>139</v>
      </c>
      <c r="BA105" s="41" t="str">
        <f t="shared" si="63"/>
        <v>KO2-6-NS</v>
      </c>
      <c r="BB105" s="40">
        <v>95.75</v>
      </c>
      <c r="BC105" s="40"/>
      <c r="BD105" s="41"/>
      <c r="BE105" s="40" t="str">
        <f>BE94</f>
        <v>KO2</v>
      </c>
      <c r="BF105" s="40"/>
      <c r="BG105" s="40" t="s">
        <v>88</v>
      </c>
      <c r="BH105" s="40"/>
      <c r="BI105" s="40"/>
      <c r="BJ105" s="40"/>
      <c r="BK105" s="40"/>
      <c r="BL105" s="40"/>
      <c r="BM105" s="40"/>
      <c r="BN105" s="40"/>
      <c r="BO105" s="40"/>
      <c r="BP105" s="40"/>
      <c r="BQ105" s="40"/>
      <c r="BR105" s="40"/>
      <c r="BS105" s="40"/>
      <c r="BT105" s="40"/>
      <c r="BU105" s="40"/>
      <c r="BV105" s="40"/>
      <c r="BW105" s="40"/>
      <c r="BX105" s="40"/>
      <c r="BY105" s="40"/>
      <c r="BZ105" s="40"/>
      <c r="CA105" s="40"/>
    </row>
    <row r="106" spans="3:79" ht="15" customHeight="1" x14ac:dyDescent="0.25">
      <c r="C106" s="20"/>
      <c r="D106" s="20"/>
      <c r="E106" s="20"/>
      <c r="AW106" s="40" t="s">
        <v>92</v>
      </c>
      <c r="AX106" s="40">
        <v>5.5</v>
      </c>
      <c r="AY106" s="48">
        <v>101</v>
      </c>
      <c r="AZ106" s="144" t="s">
        <v>139</v>
      </c>
      <c r="BA106" s="41" t="str">
        <f t="shared" si="63"/>
        <v>KO2-5.5-Total1</v>
      </c>
      <c r="BB106" s="40">
        <v>618.61</v>
      </c>
      <c r="BC106" s="40"/>
      <c r="BD106" s="41"/>
      <c r="BE106" s="44"/>
      <c r="BF106" s="56"/>
      <c r="BG106" s="56"/>
      <c r="BH106" s="56"/>
      <c r="BI106" s="226" t="s">
        <v>81</v>
      </c>
      <c r="BJ106" s="226"/>
      <c r="BK106" s="226"/>
      <c r="BL106" s="226"/>
      <c r="BM106" s="226" t="s">
        <v>94</v>
      </c>
      <c r="BN106" s="226"/>
      <c r="BO106" s="226"/>
      <c r="BP106" s="226"/>
      <c r="BQ106" s="226" t="s">
        <v>83</v>
      </c>
      <c r="BR106" s="226"/>
      <c r="BS106" s="226"/>
      <c r="BT106" s="226"/>
      <c r="BU106" s="40"/>
      <c r="BV106" s="40"/>
      <c r="BW106" s="40"/>
      <c r="BX106" s="40"/>
      <c r="BY106" s="40"/>
      <c r="BZ106" s="40"/>
      <c r="CA106" s="40"/>
    </row>
    <row r="107" spans="3:79" ht="15" customHeight="1" x14ac:dyDescent="0.25">
      <c r="C107" s="20"/>
      <c r="D107" s="20"/>
      <c r="E107" s="20"/>
      <c r="AW107" s="40" t="s">
        <v>93</v>
      </c>
      <c r="AX107" s="40">
        <v>5.5</v>
      </c>
      <c r="AY107" s="48">
        <v>102</v>
      </c>
      <c r="AZ107" s="144" t="s">
        <v>139</v>
      </c>
      <c r="BA107" s="41" t="str">
        <f t="shared" si="63"/>
        <v>KO2-5.5-Total2</v>
      </c>
      <c r="BB107" s="40">
        <v>520.52</v>
      </c>
      <c r="BC107" s="40"/>
      <c r="BD107" s="41"/>
      <c r="BE107" s="44"/>
      <c r="BF107" s="56" t="s">
        <v>92</v>
      </c>
      <c r="BG107" s="56" t="s">
        <v>93</v>
      </c>
      <c r="BH107" s="56" t="s">
        <v>95</v>
      </c>
      <c r="BI107" s="56" t="s">
        <v>96</v>
      </c>
      <c r="BJ107" s="56" t="s">
        <v>97</v>
      </c>
      <c r="BK107" s="56" t="s">
        <v>59</v>
      </c>
      <c r="BL107" s="56" t="s">
        <v>27</v>
      </c>
      <c r="BM107" s="56" t="s">
        <v>96</v>
      </c>
      <c r="BN107" s="56" t="s">
        <v>97</v>
      </c>
      <c r="BO107" s="56" t="s">
        <v>59</v>
      </c>
      <c r="BP107" s="56" t="s">
        <v>27</v>
      </c>
      <c r="BQ107" s="56" t="s">
        <v>96</v>
      </c>
      <c r="BR107" s="56" t="s">
        <v>97</v>
      </c>
      <c r="BS107" s="56" t="s">
        <v>59</v>
      </c>
      <c r="BT107" s="56" t="s">
        <v>27</v>
      </c>
      <c r="BU107" s="40"/>
      <c r="BV107" s="40"/>
      <c r="BW107" s="40"/>
      <c r="BX107" s="40"/>
      <c r="BY107" s="40"/>
      <c r="BZ107" s="40"/>
      <c r="CA107" s="40"/>
    </row>
    <row r="108" spans="3:79" ht="15" customHeight="1" x14ac:dyDescent="0.25">
      <c r="C108" s="20"/>
      <c r="D108" s="20"/>
      <c r="E108" s="20"/>
      <c r="AW108" s="40" t="s">
        <v>95</v>
      </c>
      <c r="AX108" s="40">
        <v>5.5</v>
      </c>
      <c r="AY108" s="48">
        <v>103</v>
      </c>
      <c r="AZ108" s="144" t="s">
        <v>139</v>
      </c>
      <c r="BA108" s="41" t="str">
        <f t="shared" si="63"/>
        <v>KO2-5.5-NS</v>
      </c>
      <c r="BB108" s="40">
        <v>158.94</v>
      </c>
      <c r="BC108" s="40"/>
      <c r="BD108" s="41" t="str">
        <f>CONCATENATE(BE105,"--",BE108,"-",BG105)</f>
        <v>KO2--8-WB</v>
      </c>
      <c r="BE108" s="40">
        <v>8</v>
      </c>
      <c r="BF108" s="57"/>
      <c r="BG108" s="57"/>
      <c r="BH108" s="57"/>
      <c r="BI108" s="47">
        <f>BI97/VLOOKUP(BE105,Blots!J4:L17,3,FALSE)</f>
        <v>44.291930189296579</v>
      </c>
      <c r="BJ108" s="47">
        <f>BJ97/VLOOKUP(BE105,Blots!J4:L17,3,FALSE)</f>
        <v>118.13651928780588</v>
      </c>
      <c r="BK108" s="47">
        <f t="shared" ref="BK108:BK114" si="89">AVERAGE(BI108:BJ108)</f>
        <v>81.214224738551223</v>
      </c>
      <c r="BL108" s="47">
        <f t="shared" ref="BL108:BL114" si="90">_xlfn.STDEV.S(BI108:BJ108)/SQRT(COUNT(BI108:BJ108))</f>
        <v>36.922294549254659</v>
      </c>
      <c r="BM108" s="51">
        <f>BI108/AVERAGE(BI113:BJ113)</f>
        <v>6.4161477345930834E-2</v>
      </c>
      <c r="BN108" s="51">
        <f>BJ108/AVERAGE(BI113:BJ113)</f>
        <v>0.1711330613413499</v>
      </c>
      <c r="BO108" s="58">
        <f t="shared" ref="BO108:BO114" si="91">AVERAGE(BM108:BN108)</f>
        <v>0.11764726934364036</v>
      </c>
      <c r="BP108" s="58">
        <f t="shared" ref="BP108:BP114" si="92">_xlfn.STDEV.S(BM108:BN108)/SQRT(COUNT(BM108:BN108))</f>
        <v>5.3485791997709524E-2</v>
      </c>
      <c r="BQ108" s="51">
        <f>BI108/100/60/(P19/1000)*1000</f>
        <v>3.5253048542897631</v>
      </c>
      <c r="BR108" s="51">
        <f>BJ108/100/60/(P19/1000)*1000</f>
        <v>9.4027793129422061</v>
      </c>
      <c r="BS108" s="58">
        <f t="shared" ref="BS108:BS114" si="93">AVERAGE(BQ108:BR108)</f>
        <v>6.4640420836159844</v>
      </c>
      <c r="BT108" s="58">
        <f t="shared" ref="BT108:BT114" si="94">_xlfn.STDEV.S(BQ108:BR108)/SQRT(COUNT(BQ108:BR108))</f>
        <v>2.9387372293262222</v>
      </c>
      <c r="BU108" s="40"/>
      <c r="BV108" s="40"/>
      <c r="BW108" s="40"/>
      <c r="BX108" s="40"/>
      <c r="BY108" s="40"/>
      <c r="BZ108" s="40"/>
      <c r="CA108" s="40"/>
    </row>
    <row r="109" spans="3:79" ht="15" customHeight="1" x14ac:dyDescent="0.25">
      <c r="C109" s="20"/>
      <c r="D109" s="20"/>
      <c r="E109" s="20"/>
      <c r="AW109" s="40" t="s">
        <v>92</v>
      </c>
      <c r="AX109" s="40">
        <v>5</v>
      </c>
      <c r="AY109" s="48">
        <v>104</v>
      </c>
      <c r="AZ109" s="144" t="s">
        <v>139</v>
      </c>
      <c r="BA109" s="41" t="str">
        <f t="shared" si="63"/>
        <v>KO2-5-Total1</v>
      </c>
      <c r="BB109" s="40">
        <v>585.45000000000005</v>
      </c>
      <c r="BC109" s="40"/>
      <c r="BD109" s="41" t="str">
        <f>CONCATENATE(BE105,"--",BE109,"-",BG105)</f>
        <v>KO2--7-WB</v>
      </c>
      <c r="BE109" s="40">
        <v>7</v>
      </c>
      <c r="BF109" s="57"/>
      <c r="BG109" s="57"/>
      <c r="BH109" s="57"/>
      <c r="BI109" s="47">
        <f>BI98/VLOOKUP(BE105,Blots!J4:L17,3,FALSE)</f>
        <v>26.60035767225321</v>
      </c>
      <c r="BJ109" s="47">
        <f>BJ98/VLOOKUP(BE105,Blots!J4:L17,3,FALSE)</f>
        <v>102.27809113714243</v>
      </c>
      <c r="BK109" s="47">
        <f t="shared" si="89"/>
        <v>64.439224404697825</v>
      </c>
      <c r="BL109" s="47">
        <f t="shared" si="90"/>
        <v>37.838866732444586</v>
      </c>
      <c r="BM109" s="51">
        <f>BI109/AVERAGE(BI113:BJ113)</f>
        <v>3.853339059480345E-2</v>
      </c>
      <c r="BN109" s="51">
        <f>BJ109/AVERAGE(BI113:BJ113)</f>
        <v>0.14816047527020254</v>
      </c>
      <c r="BO109" s="58">
        <f t="shared" si="91"/>
        <v>9.3346932932502999E-2</v>
      </c>
      <c r="BP109" s="58">
        <f t="shared" si="92"/>
        <v>5.4813542337699535E-2</v>
      </c>
      <c r="BQ109" s="51">
        <f>BI109/100/60/(P19/1000)*1000</f>
        <v>2.1171886081067508</v>
      </c>
      <c r="BR109" s="51">
        <f>BJ109/100/60/(P19/1000)*1000</f>
        <v>8.1405675849365213</v>
      </c>
      <c r="BS109" s="58">
        <f t="shared" si="93"/>
        <v>5.1288780965216363</v>
      </c>
      <c r="BT109" s="58">
        <f t="shared" si="94"/>
        <v>3.0116894884148855</v>
      </c>
      <c r="BU109" s="40"/>
      <c r="BV109" s="40"/>
      <c r="BW109" s="40"/>
      <c r="BX109" s="40"/>
      <c r="BY109" s="40"/>
      <c r="BZ109" s="40"/>
      <c r="CA109" s="40"/>
    </row>
    <row r="110" spans="3:79" ht="15" customHeight="1" x14ac:dyDescent="0.25">
      <c r="C110" s="20"/>
      <c r="D110" s="20"/>
      <c r="E110" s="20"/>
      <c r="AW110" s="40" t="s">
        <v>93</v>
      </c>
      <c r="AX110" s="40">
        <v>5</v>
      </c>
      <c r="AY110" s="48">
        <v>105</v>
      </c>
      <c r="AZ110" s="144" t="s">
        <v>139</v>
      </c>
      <c r="BA110" s="41" t="str">
        <f t="shared" si="63"/>
        <v>KO2-5-Total2</v>
      </c>
      <c r="BB110" s="40">
        <v>466.65</v>
      </c>
      <c r="BC110" s="40"/>
      <c r="BD110" s="41" t="str">
        <f>CONCATENATE(BE105,"--",BE110,"-",BG105)</f>
        <v>KO2--6.5-WB</v>
      </c>
      <c r="BE110" s="40">
        <v>6.5</v>
      </c>
      <c r="BF110" s="57"/>
      <c r="BG110" s="57"/>
      <c r="BH110" s="57"/>
      <c r="BI110" s="47">
        <f>BI99/VLOOKUP(BE105,Blots!J4:L17,3,FALSE)</f>
        <v>125.84956067842303</v>
      </c>
      <c r="BJ110" s="47">
        <f>BJ99/VLOOKUP(BE105,Blots!J4:L17,3,FALSE)</f>
        <v>34.641981543636554</v>
      </c>
      <c r="BK110" s="47">
        <f t="shared" si="89"/>
        <v>80.245771111029796</v>
      </c>
      <c r="BL110" s="47">
        <f t="shared" si="90"/>
        <v>45.603789567393214</v>
      </c>
      <c r="BM110" s="51">
        <f>BI110/AVERAGE(BI113:BJ113)</f>
        <v>0.18230620571183162</v>
      </c>
      <c r="BN110" s="51">
        <f>BJ110/AVERAGE(BI113:BJ113)</f>
        <v>5.0182520936224981E-2</v>
      </c>
      <c r="BO110" s="58">
        <f t="shared" si="91"/>
        <v>0.11624436332402829</v>
      </c>
      <c r="BP110" s="58">
        <f t="shared" si="92"/>
        <v>6.6061842387803327E-2</v>
      </c>
      <c r="BQ110" s="51">
        <f>BI110/100/60/(P19/1000)*1000</f>
        <v>10.01667945546188</v>
      </c>
      <c r="BR110" s="51">
        <f>BJ110/100/60/(P19/1000)*1000</f>
        <v>2.7572414472808462</v>
      </c>
      <c r="BS110" s="58">
        <f t="shared" si="93"/>
        <v>6.3869604513713627</v>
      </c>
      <c r="BT110" s="58">
        <f t="shared" si="94"/>
        <v>3.6297190040905165</v>
      </c>
      <c r="BU110" s="40"/>
      <c r="BV110" s="40"/>
      <c r="BW110" s="40"/>
      <c r="BX110" s="40"/>
      <c r="BY110" s="40"/>
      <c r="BZ110" s="40"/>
      <c r="CA110" s="40"/>
    </row>
    <row r="111" spans="3:79" ht="15" customHeight="1" x14ac:dyDescent="0.25">
      <c r="C111" s="20"/>
      <c r="D111" s="20"/>
      <c r="E111" s="20"/>
      <c r="AW111" s="40" t="s">
        <v>95</v>
      </c>
      <c r="AX111" s="40">
        <v>5</v>
      </c>
      <c r="AY111" s="48">
        <v>106</v>
      </c>
      <c r="AZ111" s="144" t="s">
        <v>139</v>
      </c>
      <c r="BA111" s="41" t="str">
        <f t="shared" si="63"/>
        <v>KO2-5-NS</v>
      </c>
      <c r="BB111" s="40">
        <v>148.18</v>
      </c>
      <c r="BC111" s="40"/>
      <c r="BD111" s="41" t="str">
        <f>CONCATENATE(BE105,"--",BE111,"-",BG105)</f>
        <v>KO2--6-WB</v>
      </c>
      <c r="BE111" s="40">
        <v>6</v>
      </c>
      <c r="BF111" s="57"/>
      <c r="BG111" s="57"/>
      <c r="BH111" s="57"/>
      <c r="BI111" s="47">
        <f>BI100/VLOOKUP(BE105,Blots!J4:L17,3,FALSE)</f>
        <v>570.9577654131848</v>
      </c>
      <c r="BJ111" s="47">
        <f>BJ100/VLOOKUP(BE105,Blots!J4:L17,3,FALSE)</f>
        <v>540.38230088715113</v>
      </c>
      <c r="BK111" s="47">
        <f t="shared" si="89"/>
        <v>555.67003315016791</v>
      </c>
      <c r="BL111" s="47">
        <f t="shared" si="90"/>
        <v>15.287732263016833</v>
      </c>
      <c r="BM111" s="51">
        <f>BI111/AVERAGE(BI113:BJ113)</f>
        <v>0.82709183308281431</v>
      </c>
      <c r="BN111" s="51">
        <f>BJ111/AVERAGE(BI113:BJ113)</f>
        <v>0.7828000858922054</v>
      </c>
      <c r="BO111" s="58">
        <f t="shared" si="91"/>
        <v>0.80494595948750991</v>
      </c>
      <c r="BP111" s="58">
        <f t="shared" si="92"/>
        <v>2.2145873595304455E-2</v>
      </c>
      <c r="BQ111" s="51">
        <f>BI111/100/60/(P19/1000)*1000</f>
        <v>45.443948218177717</v>
      </c>
      <c r="BR111" s="51">
        <f>BJ111/100/60/(P19/1000)*1000</f>
        <v>43.010370971597517</v>
      </c>
      <c r="BS111" s="58">
        <f t="shared" si="93"/>
        <v>44.227159594887617</v>
      </c>
      <c r="BT111" s="58">
        <f t="shared" si="94"/>
        <v>1.2167886232900997</v>
      </c>
      <c r="BU111" s="40"/>
      <c r="BV111" s="40"/>
      <c r="BW111" s="40"/>
      <c r="BX111" s="40"/>
      <c r="BY111" s="40"/>
      <c r="BZ111" s="40"/>
      <c r="CA111" s="40"/>
    </row>
    <row r="112" spans="3:79" ht="15" customHeight="1" x14ac:dyDescent="0.25">
      <c r="C112" s="20"/>
      <c r="D112" s="20"/>
      <c r="E112" s="20"/>
      <c r="AW112" s="40" t="s">
        <v>92</v>
      </c>
      <c r="AX112" s="40">
        <v>4</v>
      </c>
      <c r="AY112" s="48">
        <v>107</v>
      </c>
      <c r="AZ112" s="144" t="s">
        <v>139</v>
      </c>
      <c r="BA112" s="41" t="str">
        <f t="shared" si="63"/>
        <v>KO2-4-Total1</v>
      </c>
      <c r="BB112" s="40">
        <v>497.11</v>
      </c>
      <c r="BC112" s="40"/>
      <c r="BD112" s="41" t="str">
        <f>CONCATENATE(BE105,"--",BE112,"-",BG105)</f>
        <v>KO2--5.5-WB</v>
      </c>
      <c r="BE112" s="40">
        <v>5.5</v>
      </c>
      <c r="BF112" s="57"/>
      <c r="BG112" s="57"/>
      <c r="BH112" s="57"/>
      <c r="BI112" s="47">
        <f>BI101/VLOOKUP(BE105,Blots!J4:L17,3,FALSE)</f>
        <v>850.39122458267286</v>
      </c>
      <c r="BJ112" s="47">
        <f>BJ101/VLOOKUP(BE105,Blots!J4:L17,3,FALSE)</f>
        <v>680.75619543342737</v>
      </c>
      <c r="BK112" s="47">
        <f t="shared" si="89"/>
        <v>765.57371000805006</v>
      </c>
      <c r="BL112" s="47">
        <f t="shared" si="90"/>
        <v>84.817514574623175</v>
      </c>
      <c r="BM112" s="51">
        <f>BI112/AVERAGE(BI113:BJ113)</f>
        <v>1.2318803235273066</v>
      </c>
      <c r="BN112" s="51">
        <f>BJ112/AVERAGE(BI113:BJ113)</f>
        <v>0.98614630305633089</v>
      </c>
      <c r="BO112" s="58">
        <f t="shared" si="91"/>
        <v>1.1090133132918187</v>
      </c>
      <c r="BP112" s="58">
        <f t="shared" si="92"/>
        <v>0.12286701023548767</v>
      </c>
      <c r="BQ112" s="51">
        <f>BI112/100/60/(P19/1000)*1000</f>
        <v>67.684752036188556</v>
      </c>
      <c r="BR112" s="51">
        <f>BJ112/100/60/(P19/1000)*1000</f>
        <v>54.183078273911761</v>
      </c>
      <c r="BS112" s="58">
        <f t="shared" si="93"/>
        <v>60.933915155050158</v>
      </c>
      <c r="BT112" s="58">
        <f t="shared" si="94"/>
        <v>6.7508368811384027</v>
      </c>
      <c r="BU112" s="40"/>
      <c r="BV112" s="40"/>
      <c r="BW112" s="40"/>
      <c r="BX112" s="40"/>
      <c r="BY112" s="40"/>
      <c r="BZ112" s="40"/>
      <c r="CA112" s="40"/>
    </row>
    <row r="113" spans="3:79" ht="15" customHeight="1" x14ac:dyDescent="0.25">
      <c r="C113" s="20"/>
      <c r="D113" s="20"/>
      <c r="E113" s="20"/>
      <c r="AW113" s="40" t="s">
        <v>93</v>
      </c>
      <c r="AX113" s="40">
        <v>4</v>
      </c>
      <c r="AY113" s="48">
        <v>108</v>
      </c>
      <c r="AZ113" s="144" t="s">
        <v>139</v>
      </c>
      <c r="BA113" s="41" t="str">
        <f t="shared" si="63"/>
        <v>KO2-4-Total2</v>
      </c>
      <c r="BB113" s="40">
        <v>557.85</v>
      </c>
      <c r="BC113" s="40"/>
      <c r="BD113" s="41" t="str">
        <f>CONCATENATE(BE105,"--",BE113,"-",BG105)</f>
        <v>KO2--5-WB</v>
      </c>
      <c r="BE113" s="40">
        <v>5</v>
      </c>
      <c r="BF113" s="57"/>
      <c r="BG113" s="57"/>
      <c r="BH113" s="57"/>
      <c r="BI113" s="47">
        <f>BI102/VLOOKUP(BE105,Blots!J4:L17,3,FALSE)</f>
        <v>793.04493478158236</v>
      </c>
      <c r="BJ113" s="47">
        <f>BJ102/VLOOKUP(BE105,Blots!J4:L17,3,FALSE)</f>
        <v>587.59441522882094</v>
      </c>
      <c r="BK113" s="47">
        <f t="shared" si="89"/>
        <v>690.31967500520159</v>
      </c>
      <c r="BL113" s="47">
        <f t="shared" si="90"/>
        <v>102.72525977638114</v>
      </c>
      <c r="BM113" s="51">
        <f>BI113/AVERAGE(BI113:BJ113)</f>
        <v>1.1488082456517072</v>
      </c>
      <c r="BN113" s="51">
        <f>BJ113/AVERAGE(BI113:BJ113)</f>
        <v>0.85119175434829286</v>
      </c>
      <c r="BO113" s="58">
        <f t="shared" si="91"/>
        <v>1</v>
      </c>
      <c r="BP113" s="58">
        <f t="shared" si="92"/>
        <v>0.14880824565170742</v>
      </c>
      <c r="BQ113" s="51">
        <f>BI113/100/60/(P19/1000)*1000</f>
        <v>63.120418241132001</v>
      </c>
      <c r="BR113" s="51">
        <f>BJ113/100/60/(P19/1000)*1000</f>
        <v>46.768100543522834</v>
      </c>
      <c r="BS113" s="58">
        <f t="shared" si="93"/>
        <v>54.944259392327417</v>
      </c>
      <c r="BT113" s="58">
        <f t="shared" si="94"/>
        <v>8.1761588488045991</v>
      </c>
      <c r="BU113" s="40"/>
      <c r="BV113" s="40"/>
      <c r="BW113" s="40"/>
      <c r="BX113" s="40"/>
      <c r="BY113" s="40"/>
      <c r="BZ113" s="40"/>
      <c r="CA113" s="40"/>
    </row>
    <row r="114" spans="3:79" ht="15" customHeight="1" x14ac:dyDescent="0.25">
      <c r="C114" s="20"/>
      <c r="D114" s="20"/>
      <c r="E114" s="20"/>
      <c r="AW114" s="40" t="s">
        <v>95</v>
      </c>
      <c r="AX114" s="40">
        <v>4</v>
      </c>
      <c r="AY114" s="48">
        <v>109</v>
      </c>
      <c r="AZ114" s="144" t="s">
        <v>139</v>
      </c>
      <c r="BA114" s="41" t="str">
        <f t="shared" si="63"/>
        <v>KO2-4-NS</v>
      </c>
      <c r="BB114" s="40">
        <v>99.72</v>
      </c>
      <c r="BC114" s="40"/>
      <c r="BD114" s="41" t="str">
        <f>CONCATENATE(BE105,"--",BE114,"-",BG105)</f>
        <v>KO2--4-WB</v>
      </c>
      <c r="BE114" s="40">
        <v>4</v>
      </c>
      <c r="BF114" s="57"/>
      <c r="BG114" s="57"/>
      <c r="BH114" s="57"/>
      <c r="BI114" s="47">
        <f>BI103/VLOOKUP(BE105,Blots!J4:L17,3,FALSE)</f>
        <v>640.27137504007612</v>
      </c>
      <c r="BJ114" s="47">
        <f>BJ103/VLOOKUP(BE105,Blots!J4:L17,3,FALSE)</f>
        <v>745.3140059965973</v>
      </c>
      <c r="BK114" s="47">
        <f t="shared" si="89"/>
        <v>692.79269051833671</v>
      </c>
      <c r="BL114" s="47">
        <f t="shared" si="90"/>
        <v>52.521315478260583</v>
      </c>
      <c r="BM114" s="51">
        <f>BI114/AVERAGE(BI113:BJ113)</f>
        <v>0.92749982105790574</v>
      </c>
      <c r="BN114" s="51">
        <f>BJ114/AVERAGE(BI113:BJ113)</f>
        <v>1.0796650203993987</v>
      </c>
      <c r="BO114" s="58">
        <f t="shared" si="91"/>
        <v>1.0035824207286521</v>
      </c>
      <c r="BP114" s="58">
        <f t="shared" si="92"/>
        <v>7.6082599670746487E-2</v>
      </c>
      <c r="BQ114" s="51">
        <f>BI114/100/60/(P19/1000)*1000</f>
        <v>50.960790754542828</v>
      </c>
      <c r="BR114" s="51">
        <f>BJ114/100/60/(P19/1000)*1000</f>
        <v>59.321394937647035</v>
      </c>
      <c r="BS114" s="58">
        <f t="shared" si="93"/>
        <v>55.141092846094935</v>
      </c>
      <c r="BT114" s="58">
        <f t="shared" si="94"/>
        <v>4.1803020915521039</v>
      </c>
      <c r="BU114" s="40"/>
      <c r="BV114" s="40"/>
      <c r="BW114" s="40"/>
      <c r="BX114" s="40"/>
      <c r="BY114" s="40"/>
      <c r="BZ114" s="40"/>
      <c r="CA114" s="40"/>
    </row>
    <row r="115" spans="3:79" ht="15" customHeight="1" x14ac:dyDescent="0.25">
      <c r="C115" s="20"/>
      <c r="D115" s="20"/>
      <c r="E115" s="20"/>
      <c r="AW115" s="40">
        <v>0</v>
      </c>
      <c r="AX115" s="40" t="s">
        <v>98</v>
      </c>
      <c r="AY115" s="48">
        <v>110</v>
      </c>
      <c r="AZ115" s="144" t="s">
        <v>139</v>
      </c>
      <c r="BA115" s="41" t="str">
        <f t="shared" si="63"/>
        <v>KO2-LO-0</v>
      </c>
      <c r="BB115" s="40">
        <v>418.87</v>
      </c>
      <c r="BC115" s="40"/>
      <c r="BD115" s="40"/>
      <c r="BE115" s="40"/>
      <c r="BF115" s="40"/>
      <c r="BG115" s="40"/>
      <c r="BH115" s="40"/>
      <c r="BI115" s="40"/>
      <c r="BJ115" s="40"/>
      <c r="BK115" s="40"/>
      <c r="BL115" s="40"/>
      <c r="BM115" s="40"/>
      <c r="BN115" s="40"/>
      <c r="BO115" s="40"/>
      <c r="BP115" s="40"/>
      <c r="BQ115" s="40"/>
      <c r="BR115" s="40"/>
      <c r="BS115" s="40"/>
      <c r="BT115" s="40"/>
      <c r="BU115" s="40"/>
      <c r="BV115" s="40"/>
      <c r="BW115" s="40"/>
      <c r="BX115" s="40"/>
      <c r="BY115" s="40"/>
      <c r="BZ115" s="40"/>
      <c r="CA115" s="40"/>
    </row>
    <row r="116" spans="3:79" ht="15" customHeight="1" x14ac:dyDescent="0.25">
      <c r="C116" s="20"/>
      <c r="D116" s="20"/>
      <c r="E116" s="20"/>
      <c r="AW116" s="40" t="s">
        <v>92</v>
      </c>
      <c r="AX116" s="40">
        <v>8</v>
      </c>
      <c r="AY116" s="48">
        <v>111</v>
      </c>
      <c r="AZ116" s="144" t="s">
        <v>140</v>
      </c>
      <c r="BA116" s="41" t="str">
        <f t="shared" si="63"/>
        <v>KO3-8-Total1</v>
      </c>
      <c r="BB116" s="40">
        <v>199.01</v>
      </c>
      <c r="BC116" s="40"/>
      <c r="BD116" s="41"/>
      <c r="BE116" s="144" t="s">
        <v>140</v>
      </c>
      <c r="BF116" s="40"/>
      <c r="BG116" s="47">
        <f>AVERAGE(BB118,BB121,BB124,BB127,BB130,BB133,BB136)</f>
        <v>139.72000000000003</v>
      </c>
      <c r="BH116" s="40"/>
      <c r="BI116" s="40"/>
      <c r="BJ116" s="40"/>
      <c r="BK116" s="40"/>
      <c r="BL116" s="40"/>
      <c r="BM116" s="40"/>
      <c r="BN116" s="40"/>
      <c r="BO116" s="40"/>
      <c r="BP116" s="40"/>
      <c r="BQ116" s="40"/>
      <c r="BR116" s="40"/>
      <c r="BS116" s="40"/>
      <c r="BT116" s="40"/>
      <c r="BU116" s="40"/>
      <c r="BV116" s="40"/>
      <c r="BW116" s="40"/>
      <c r="BX116" s="40"/>
      <c r="BY116" s="40"/>
      <c r="BZ116" s="40"/>
      <c r="CA116" s="40"/>
    </row>
    <row r="117" spans="3:79" ht="15" customHeight="1" x14ac:dyDescent="0.25">
      <c r="C117" s="20"/>
      <c r="D117" s="20"/>
      <c r="E117" s="20"/>
      <c r="AW117" s="40" t="s">
        <v>93</v>
      </c>
      <c r="AX117" s="40">
        <v>8</v>
      </c>
      <c r="AY117" s="48">
        <v>112</v>
      </c>
      <c r="AZ117" s="144" t="s">
        <v>140</v>
      </c>
      <c r="BA117" s="41" t="str">
        <f t="shared" si="63"/>
        <v>KO3-8-Total2</v>
      </c>
      <c r="BB117" s="40">
        <v>166.65</v>
      </c>
      <c r="BC117" s="40"/>
      <c r="BD117" s="41"/>
      <c r="BE117" s="44"/>
      <c r="BF117" s="56"/>
      <c r="BG117" s="56"/>
      <c r="BH117" s="56"/>
      <c r="BI117" s="226" t="s">
        <v>81</v>
      </c>
      <c r="BJ117" s="226"/>
      <c r="BK117" s="226"/>
      <c r="BL117" s="226"/>
      <c r="BM117" s="226" t="s">
        <v>94</v>
      </c>
      <c r="BN117" s="226"/>
      <c r="BO117" s="226"/>
      <c r="BP117" s="226"/>
      <c r="BQ117" s="226" t="s">
        <v>83</v>
      </c>
      <c r="BR117" s="226"/>
      <c r="BS117" s="226"/>
      <c r="BT117" s="226"/>
      <c r="BU117" s="40"/>
      <c r="BV117" s="40"/>
      <c r="BW117" s="40"/>
      <c r="BX117" s="40"/>
      <c r="BY117" s="40"/>
      <c r="BZ117" s="40"/>
      <c r="CA117" s="40"/>
    </row>
    <row r="118" spans="3:79" ht="15" customHeight="1" x14ac:dyDescent="0.25">
      <c r="C118" s="20"/>
      <c r="D118" s="20"/>
      <c r="E118" s="20"/>
      <c r="AW118" s="40" t="s">
        <v>95</v>
      </c>
      <c r="AX118" s="40">
        <v>8</v>
      </c>
      <c r="AY118" s="48">
        <v>113</v>
      </c>
      <c r="AZ118" s="144" t="s">
        <v>140</v>
      </c>
      <c r="BA118" s="41" t="str">
        <f t="shared" si="63"/>
        <v>KO3-8-NS</v>
      </c>
      <c r="BB118" s="40">
        <v>183.69</v>
      </c>
      <c r="BC118" s="40"/>
      <c r="BD118" s="41"/>
      <c r="BE118" s="44"/>
      <c r="BF118" s="56" t="s">
        <v>92</v>
      </c>
      <c r="BG118" s="56" t="s">
        <v>93</v>
      </c>
      <c r="BH118" s="56" t="s">
        <v>95</v>
      </c>
      <c r="BI118" s="56" t="s">
        <v>96</v>
      </c>
      <c r="BJ118" s="56" t="s">
        <v>97</v>
      </c>
      <c r="BK118" s="56" t="s">
        <v>59</v>
      </c>
      <c r="BL118" s="56" t="s">
        <v>27</v>
      </c>
      <c r="BM118" s="56" t="s">
        <v>96</v>
      </c>
      <c r="BN118" s="56" t="s">
        <v>97</v>
      </c>
      <c r="BO118" s="56" t="s">
        <v>59</v>
      </c>
      <c r="BP118" s="56" t="s">
        <v>27</v>
      </c>
      <c r="BQ118" s="56" t="s">
        <v>96</v>
      </c>
      <c r="BR118" s="56" t="s">
        <v>97</v>
      </c>
      <c r="BS118" s="56" t="s">
        <v>59</v>
      </c>
      <c r="BT118" s="56" t="s">
        <v>27</v>
      </c>
      <c r="BU118" s="40"/>
      <c r="BV118" s="40"/>
      <c r="BW118" s="40"/>
      <c r="BX118" s="40"/>
      <c r="BY118" s="40"/>
      <c r="BZ118" s="40"/>
      <c r="CA118" s="40"/>
    </row>
    <row r="119" spans="3:79" ht="15" customHeight="1" x14ac:dyDescent="0.25">
      <c r="C119" s="20"/>
      <c r="D119" s="20"/>
      <c r="E119" s="20"/>
      <c r="AW119" s="40" t="s">
        <v>92</v>
      </c>
      <c r="AX119" s="40">
        <v>7</v>
      </c>
      <c r="AY119" s="48">
        <v>114</v>
      </c>
      <c r="AZ119" s="144" t="s">
        <v>140</v>
      </c>
      <c r="BA119" s="41" t="str">
        <f t="shared" si="63"/>
        <v>KO3-7-Total1</v>
      </c>
      <c r="BB119" s="40">
        <v>151.94</v>
      </c>
      <c r="BC119" s="40"/>
      <c r="BD119" s="41" t="str">
        <f>CONCATENATE(BE116,"-",BF116,"-",BE119)</f>
        <v>KO3--8</v>
      </c>
      <c r="BE119" s="40">
        <v>8</v>
      </c>
      <c r="BF119" s="57">
        <f>IF(VLOOKUP(CONCATENATE(BE116,"-",BE119,"-",BF118),BA5:BB137,2,FALSE)="","",VLOOKUP(CONCATENATE(BE116,"-",BE119,"-",BF118),BA5:BB137,2,FALSE))</f>
        <v>199.01</v>
      </c>
      <c r="BG119" s="57">
        <f>IF(VLOOKUP(CONCATENATE(BE116,"-",BE119,"-",BG118),BA5:BB137,2,FALSE)="","",VLOOKUP(CONCATENATE(BE116,"-",BE119,"-",BG118),BA5:BB137,2,FALSE))</f>
        <v>166.65</v>
      </c>
      <c r="BH119" s="57">
        <f>BG116</f>
        <v>139.72000000000003</v>
      </c>
      <c r="BI119" s="47">
        <f t="shared" ref="BI119:BI125" si="95">IF(BF119-BH119&lt;0,0,BF119-BH119)</f>
        <v>59.289999999999964</v>
      </c>
      <c r="BJ119" s="47">
        <f t="shared" ref="BJ119:BJ125" si="96">IF(BG119-BH119&lt;0,0,BG119-BH119)</f>
        <v>26.929999999999978</v>
      </c>
      <c r="BK119" s="47">
        <f t="shared" ref="BK119:BK125" si="97">AVERAGE(BI119:BJ119)</f>
        <v>43.109999999999971</v>
      </c>
      <c r="BL119" s="47">
        <f t="shared" ref="BL119:BL125" si="98">_xlfn.STDEV.S(BI119:BJ119)/SQRT(COUNT(BI119:BJ119))</f>
        <v>16.18</v>
      </c>
      <c r="BM119" s="51">
        <f>BI119/AVERAGE(BI124:BJ124)</f>
        <v>0.15174161185473334</v>
      </c>
      <c r="BN119" s="51">
        <f>BJ119/AVERAGE(BI124:BJ124)</f>
        <v>6.8922273692831312E-2</v>
      </c>
      <c r="BO119" s="58">
        <f t="shared" ref="BO119:BO125" si="99">AVERAGE(BM119:BN119)</f>
        <v>0.11033194277378233</v>
      </c>
      <c r="BP119" s="58">
        <f t="shared" ref="BP119:BP125" si="100">_xlfn.STDEV.S(BM119:BN119)/SQRT(COUNT(BM119:BN119))</f>
        <v>4.1409669080950971E-2</v>
      </c>
      <c r="BQ119" s="51">
        <f>BI119/100/60/(P19/1000)*1000</f>
        <v>4.7190385227634479</v>
      </c>
      <c r="BR119" s="51">
        <f>BJ119/100/60/(P19/1000)*1000</f>
        <v>2.1434256606176363</v>
      </c>
      <c r="BS119" s="58">
        <f t="shared" ref="BS119:BS125" si="101">AVERAGE(BQ119:BR119)</f>
        <v>3.4312320916905419</v>
      </c>
      <c r="BT119" s="58">
        <f t="shared" ref="BT119:BT125" si="102">_xlfn.STDEV.S(BQ119:BR119)/SQRT(COUNT(BQ119:BR119))</f>
        <v>1.2878064310729065</v>
      </c>
      <c r="BU119" s="40"/>
      <c r="BV119" s="40"/>
      <c r="BW119" s="40"/>
      <c r="BX119" s="40"/>
      <c r="BY119" s="40"/>
      <c r="BZ119" s="40"/>
      <c r="CA119" s="40"/>
    </row>
    <row r="120" spans="3:79" ht="15" customHeight="1" x14ac:dyDescent="0.25">
      <c r="C120" s="20"/>
      <c r="D120" s="20"/>
      <c r="E120" s="20"/>
      <c r="AW120" s="40" t="s">
        <v>93</v>
      </c>
      <c r="AX120" s="40">
        <v>7</v>
      </c>
      <c r="AY120" s="48">
        <v>115</v>
      </c>
      <c r="AZ120" s="144" t="s">
        <v>140</v>
      </c>
      <c r="BA120" s="41" t="str">
        <f t="shared" si="63"/>
        <v>KO3-7-Total2</v>
      </c>
      <c r="BB120" s="40">
        <v>157.05000000000001</v>
      </c>
      <c r="BC120" s="40"/>
      <c r="BD120" s="41" t="str">
        <f>CONCATENATE(BE116,"-",BF116,"-",BE120)</f>
        <v>KO3--7</v>
      </c>
      <c r="BE120" s="40">
        <v>7</v>
      </c>
      <c r="BF120" s="57">
        <f>IF(VLOOKUP(CONCATENATE(BE116,"-",BE120,"-",BF118),BA5:BB137,2,FALSE)="","",VLOOKUP(CONCATENATE(BE116,"-",BE120,"-",BF118),BA5:BB137,2,FALSE))</f>
        <v>151.94</v>
      </c>
      <c r="BG120" s="57">
        <f>IF(VLOOKUP(CONCATENATE(BE116,"-",BE120,"-",BG118),BA5:BB137,2,FALSE)="","",VLOOKUP(CONCATENATE(BE116,"-",BE120,"-",BG118),BA5:BB137,2,FALSE))</f>
        <v>157.05000000000001</v>
      </c>
      <c r="BH120" s="57">
        <f>BG116</f>
        <v>139.72000000000003</v>
      </c>
      <c r="BI120" s="47">
        <f t="shared" si="95"/>
        <v>12.21999999999997</v>
      </c>
      <c r="BJ120" s="47">
        <f t="shared" si="96"/>
        <v>17.329999999999984</v>
      </c>
      <c r="BK120" s="47">
        <f t="shared" si="97"/>
        <v>14.774999999999977</v>
      </c>
      <c r="BL120" s="47">
        <f t="shared" si="98"/>
        <v>2.5550000000000082</v>
      </c>
      <c r="BM120" s="51">
        <f>BI120/AVERAGE(BI124:BJ124)</f>
        <v>3.1274793335551325E-2</v>
      </c>
      <c r="BN120" s="51">
        <f>BJ120/AVERAGE(BI124:BJ124)</f>
        <v>4.4352877946407965E-2</v>
      </c>
      <c r="BO120" s="58">
        <f t="shared" si="99"/>
        <v>3.7813835640979648E-2</v>
      </c>
      <c r="BP120" s="58">
        <f t="shared" si="100"/>
        <v>6.5390423054282895E-3</v>
      </c>
      <c r="BQ120" s="51">
        <f>BI120/100/60/(P19/1000)*1000</f>
        <v>0.97262018465456612</v>
      </c>
      <c r="BR120" s="51">
        <f>BJ120/100/60/(P19/1000)*1000</f>
        <v>1.3793377905125745</v>
      </c>
      <c r="BS120" s="58">
        <f t="shared" si="101"/>
        <v>1.1759789875835702</v>
      </c>
      <c r="BT120" s="58">
        <f t="shared" si="102"/>
        <v>0.20335880292900482</v>
      </c>
      <c r="BU120" s="40"/>
      <c r="BV120" s="40"/>
      <c r="BW120" s="40"/>
      <c r="BX120" s="40"/>
      <c r="BY120" s="40"/>
      <c r="BZ120" s="40"/>
      <c r="CA120" s="40"/>
    </row>
    <row r="121" spans="3:79" ht="15" customHeight="1" x14ac:dyDescent="0.25">
      <c r="C121" s="20"/>
      <c r="D121" s="20"/>
      <c r="E121" s="20"/>
      <c r="AW121" s="40" t="s">
        <v>95</v>
      </c>
      <c r="AX121" s="40">
        <v>7</v>
      </c>
      <c r="AY121" s="48">
        <v>116</v>
      </c>
      <c r="AZ121" s="144" t="s">
        <v>140</v>
      </c>
      <c r="BA121" s="41" t="str">
        <f t="shared" si="63"/>
        <v>KO3-7-NS</v>
      </c>
      <c r="BB121" s="40">
        <v>128.19999999999999</v>
      </c>
      <c r="BC121" s="40"/>
      <c r="BD121" s="41" t="str">
        <f>CONCATENATE(BE116,"-",BF116,"-",BE121)</f>
        <v>KO3--6.5</v>
      </c>
      <c r="BE121" s="40">
        <v>6.5</v>
      </c>
      <c r="BF121" s="57">
        <f>IF(VLOOKUP(CONCATENATE(BE116,"-",BE121,"-",BF118),BA5:BB137,2,FALSE)="","",VLOOKUP(CONCATENATE(BE116,"-",BE121,"-",BF118),BA5:BB137,2,FALSE))</f>
        <v>152.96</v>
      </c>
      <c r="BG121" s="57">
        <f>IF(VLOOKUP(CONCATENATE(BE116,"-",BE121,"-",BG118),BA5:BB137,2,FALSE)="","",VLOOKUP(CONCATENATE(BE116,"-",BE121,"-",BG118),BA5:BB137,2,FALSE))</f>
        <v>157.87</v>
      </c>
      <c r="BH121" s="57">
        <f>BG116</f>
        <v>139.72000000000003</v>
      </c>
      <c r="BI121" s="47">
        <f t="shared" si="95"/>
        <v>13.239999999999981</v>
      </c>
      <c r="BJ121" s="47">
        <f t="shared" si="96"/>
        <v>18.149999999999977</v>
      </c>
      <c r="BK121" s="47">
        <f t="shared" si="97"/>
        <v>15.694999999999979</v>
      </c>
      <c r="BL121" s="47">
        <f t="shared" si="98"/>
        <v>2.4549999999999956</v>
      </c>
      <c r="BM121" s="51">
        <f>BI121/AVERAGE(BI124:BJ124)</f>
        <v>3.3885291633608837E-2</v>
      </c>
      <c r="BN121" s="51">
        <f>BJ121/AVERAGE(BI124:BJ124)</f>
        <v>4.645151383308161E-2</v>
      </c>
      <c r="BO121" s="58">
        <f t="shared" si="99"/>
        <v>4.0168402733345224E-2</v>
      </c>
      <c r="BP121" s="58">
        <f t="shared" si="100"/>
        <v>6.283111099736379E-3</v>
      </c>
      <c r="BQ121" s="51">
        <f>BI121/100/60/(P19/1000)*1000</f>
        <v>1.0538045208532298</v>
      </c>
      <c r="BR121" s="51">
        <f>BJ121/100/60/(P19/1000)*1000</f>
        <v>1.4446036294173812</v>
      </c>
      <c r="BS121" s="58">
        <f t="shared" si="101"/>
        <v>1.2492040751353055</v>
      </c>
      <c r="BT121" s="58">
        <f t="shared" si="102"/>
        <v>0.19539955428207534</v>
      </c>
      <c r="BU121" s="40"/>
      <c r="BV121" s="40"/>
      <c r="BW121" s="40"/>
      <c r="BX121" s="40"/>
      <c r="BY121" s="40"/>
      <c r="BZ121" s="40"/>
      <c r="CA121" s="40"/>
    </row>
    <row r="122" spans="3:79" ht="15" customHeight="1" x14ac:dyDescent="0.25">
      <c r="C122" s="20"/>
      <c r="D122" s="20"/>
      <c r="E122" s="20"/>
      <c r="AW122" s="40" t="s">
        <v>92</v>
      </c>
      <c r="AX122" s="40">
        <v>6.5</v>
      </c>
      <c r="AY122" s="48">
        <v>117</v>
      </c>
      <c r="AZ122" s="144" t="s">
        <v>140</v>
      </c>
      <c r="BA122" s="41" t="str">
        <f t="shared" si="63"/>
        <v>KO3-6.5-Total1</v>
      </c>
      <c r="BB122" s="40">
        <v>152.96</v>
      </c>
      <c r="BC122" s="40"/>
      <c r="BD122" s="41" t="str">
        <f>CONCATENATE(BE116,"-",BF116,"-",BE122)</f>
        <v>KO3--6</v>
      </c>
      <c r="BE122" s="40">
        <v>6</v>
      </c>
      <c r="BF122" s="57">
        <f>IF(VLOOKUP(CONCATENATE(BE116,"-",BE122,"-",BF118),BA5:BB137,2,FALSE)="","",VLOOKUP(CONCATENATE(BE116,"-",BE122,"-",BF118),BA5:BB137,2,FALSE))</f>
        <v>477.44</v>
      </c>
      <c r="BG122" s="57">
        <f>IF(VLOOKUP(CONCATENATE(BE116,"-",BE122,"-",BG118),BA5:BB137,2,FALSE)="","",VLOOKUP(CONCATENATE(BE116,"-",BE122,"-",BG118),BA5:BB137,2,FALSE))</f>
        <v>450.06</v>
      </c>
      <c r="BH122" s="57">
        <f>BG116</f>
        <v>139.72000000000003</v>
      </c>
      <c r="BI122" s="47">
        <f t="shared" si="95"/>
        <v>337.71999999999997</v>
      </c>
      <c r="BJ122" s="47">
        <f t="shared" si="96"/>
        <v>310.33999999999997</v>
      </c>
      <c r="BK122" s="47">
        <f t="shared" si="97"/>
        <v>324.02999999999997</v>
      </c>
      <c r="BL122" s="47">
        <f t="shared" si="98"/>
        <v>13.689999999999996</v>
      </c>
      <c r="BM122" s="51">
        <f>BI122/AVERAGE(BI124:BJ124)</f>
        <v>0.8643308678627184</v>
      </c>
      <c r="BN122" s="51">
        <f>BJ122/AVERAGE(BI124:BJ124)</f>
        <v>0.79425690374427349</v>
      </c>
      <c r="BO122" s="58">
        <f t="shared" si="99"/>
        <v>0.82929388580349594</v>
      </c>
      <c r="BP122" s="58">
        <f t="shared" si="100"/>
        <v>3.5036982059222448E-2</v>
      </c>
      <c r="BQ122" s="51">
        <f>BI122/100/60/(P19/1000)*1000</f>
        <v>26.879974530404333</v>
      </c>
      <c r="BR122" s="51">
        <f>BJ122/100/60/(P19/1000)*1000</f>
        <v>24.700732250875518</v>
      </c>
      <c r="BS122" s="58">
        <f t="shared" si="101"/>
        <v>25.790353390639925</v>
      </c>
      <c r="BT122" s="58">
        <f t="shared" si="102"/>
        <v>1.0896211397644073</v>
      </c>
      <c r="BU122" s="40"/>
      <c r="BV122" s="40"/>
      <c r="BW122" s="40"/>
      <c r="BX122" s="40"/>
      <c r="BY122" s="40"/>
      <c r="BZ122" s="40"/>
      <c r="CA122" s="40"/>
    </row>
    <row r="123" spans="3:79" ht="15" customHeight="1" x14ac:dyDescent="0.25">
      <c r="C123" s="20"/>
      <c r="D123" s="20"/>
      <c r="E123" s="20"/>
      <c r="AW123" s="40" t="s">
        <v>93</v>
      </c>
      <c r="AX123" s="40">
        <v>6.5</v>
      </c>
      <c r="AY123" s="48">
        <v>118</v>
      </c>
      <c r="AZ123" s="144" t="s">
        <v>140</v>
      </c>
      <c r="BA123" s="41" t="str">
        <f t="shared" si="63"/>
        <v>KO3-6.5-Total2</v>
      </c>
      <c r="BB123" s="40">
        <v>157.87</v>
      </c>
      <c r="BC123" s="40"/>
      <c r="BD123" s="41" t="str">
        <f>CONCATENATE(BE116,"-",BF116,"-",BE123)</f>
        <v>KO3--5.5</v>
      </c>
      <c r="BE123" s="40">
        <v>5.5</v>
      </c>
      <c r="BF123" s="57">
        <f>IF(VLOOKUP(CONCATENATE(BE116,"-",BE123,"-",BF118),BA5:BB137,2,FALSE)="","",VLOOKUP(CONCATENATE(BE116,"-",BE123,"-",BF118),BA5:BB137,2,FALSE))</f>
        <v>509.06</v>
      </c>
      <c r="BG123" s="57">
        <f>IF(VLOOKUP(CONCATENATE(BE116,"-",BE123,"-",BG118),BA5:BB137,2,FALSE)="","",VLOOKUP(CONCATENATE(BE116,"-",BE123,"-",BG118),BA5:BB137,2,FALSE))</f>
        <v>638.83000000000004</v>
      </c>
      <c r="BH123" s="57">
        <f>BG116</f>
        <v>139.72000000000003</v>
      </c>
      <c r="BI123" s="47">
        <f t="shared" si="95"/>
        <v>369.34</v>
      </c>
      <c r="BJ123" s="47">
        <f t="shared" si="96"/>
        <v>499.11</v>
      </c>
      <c r="BK123" s="47">
        <f t="shared" si="97"/>
        <v>434.22500000000002</v>
      </c>
      <c r="BL123" s="47">
        <f t="shared" si="98"/>
        <v>64.88499999999992</v>
      </c>
      <c r="BM123" s="51">
        <f>BI123/AVERAGE(BI124:BJ124)</f>
        <v>0.9452563151025003</v>
      </c>
      <c r="BN123" s="51">
        <f>BJ123/AVERAGE(BI124:BJ124)</f>
        <v>1.2773782407288921</v>
      </c>
      <c r="BO123" s="58">
        <f t="shared" si="99"/>
        <v>1.1113172779156961</v>
      </c>
      <c r="BP123" s="58">
        <f t="shared" si="100"/>
        <v>0.16606096281319585</v>
      </c>
      <c r="BQ123" s="51">
        <f>BI123/100/60/(P19/1000)*1000</f>
        <v>29.396688952562876</v>
      </c>
      <c r="BR123" s="51">
        <f>BJ123/100/60/(P19/1000)*1000</f>
        <v>39.725405921681002</v>
      </c>
      <c r="BS123" s="58">
        <f t="shared" si="101"/>
        <v>34.561047437121942</v>
      </c>
      <c r="BT123" s="58">
        <f t="shared" si="102"/>
        <v>5.1643584845590462</v>
      </c>
      <c r="BU123" s="40"/>
      <c r="BV123" s="40"/>
      <c r="BW123" s="40"/>
      <c r="BX123" s="40"/>
      <c r="BY123" s="40"/>
      <c r="BZ123" s="40"/>
      <c r="CA123" s="40"/>
    </row>
    <row r="124" spans="3:79" ht="15" customHeight="1" x14ac:dyDescent="0.25">
      <c r="C124" s="20"/>
      <c r="D124" s="20"/>
      <c r="E124" s="20"/>
      <c r="AW124" s="40" t="s">
        <v>95</v>
      </c>
      <c r="AX124" s="40">
        <v>6.5</v>
      </c>
      <c r="AY124" s="48">
        <v>119</v>
      </c>
      <c r="AZ124" s="144" t="s">
        <v>140</v>
      </c>
      <c r="BA124" s="41" t="str">
        <f t="shared" si="63"/>
        <v>KO3-6.5-NS</v>
      </c>
      <c r="BB124" s="40">
        <v>150.35</v>
      </c>
      <c r="BC124" s="40"/>
      <c r="BD124" s="41" t="str">
        <f>CONCATENATE(BE116,"-",BF116,"-",BE124)</f>
        <v>KO3--5</v>
      </c>
      <c r="BE124" s="40">
        <v>5</v>
      </c>
      <c r="BF124" s="57">
        <f>IF(VLOOKUP(CONCATENATE(BE116,"-",BE124,"-",BF118),BA5:BB137,2,FALSE)="","",VLOOKUP(CONCATENATE(BE116,"-",BE124,"-",BF118),BA5:BB137,2,FALSE))</f>
        <v>592.19000000000005</v>
      </c>
      <c r="BG124" s="57">
        <f>IF(VLOOKUP(CONCATENATE(BE116,"-",BE124,"-",BG118),BA5:BB137,2,FALSE)="","",VLOOKUP(CONCATENATE(BE116,"-",BE124,"-",BG118),BA5:BB137,2,FALSE))</f>
        <v>468.71</v>
      </c>
      <c r="BH124" s="57">
        <f>BG116</f>
        <v>139.72000000000003</v>
      </c>
      <c r="BI124" s="47">
        <f t="shared" si="95"/>
        <v>452.47</v>
      </c>
      <c r="BJ124" s="47">
        <f t="shared" si="96"/>
        <v>328.98999999999995</v>
      </c>
      <c r="BK124" s="47">
        <f t="shared" si="97"/>
        <v>390.73</v>
      </c>
      <c r="BL124" s="47">
        <f t="shared" si="98"/>
        <v>61.73999999999991</v>
      </c>
      <c r="BM124" s="51">
        <f>BI124/AVERAGE(BI124:BJ124)</f>
        <v>1.1580119263941853</v>
      </c>
      <c r="BN124" s="51">
        <f>BJ124/AVERAGE(BI124:BJ124)</f>
        <v>0.84198807360581462</v>
      </c>
      <c r="BO124" s="58">
        <f t="shared" si="99"/>
        <v>1</v>
      </c>
      <c r="BP124" s="58">
        <f t="shared" si="100"/>
        <v>0.15801192639418515</v>
      </c>
      <c r="BQ124" s="51">
        <f>BI124/100/60/(P19/1000)*1000</f>
        <v>36.013212352753904</v>
      </c>
      <c r="BR124" s="51">
        <f>BJ124/100/60/(P19/1000)*1000</f>
        <v>26.185132123527534</v>
      </c>
      <c r="BS124" s="58">
        <f t="shared" si="101"/>
        <v>31.099172238140717</v>
      </c>
      <c r="BT124" s="58">
        <f t="shared" si="102"/>
        <v>4.9140401146131891</v>
      </c>
      <c r="BU124" s="40"/>
      <c r="BV124" s="40"/>
      <c r="BW124" s="40"/>
      <c r="BX124" s="40"/>
      <c r="BY124" s="40"/>
      <c r="BZ124" s="40"/>
      <c r="CA124" s="40"/>
    </row>
    <row r="125" spans="3:79" ht="15" customHeight="1" x14ac:dyDescent="0.25">
      <c r="C125" s="20"/>
      <c r="D125" s="20"/>
      <c r="E125" s="20"/>
      <c r="AW125" s="40" t="s">
        <v>92</v>
      </c>
      <c r="AX125" s="40">
        <v>6</v>
      </c>
      <c r="AY125" s="48">
        <v>120</v>
      </c>
      <c r="AZ125" s="144" t="s">
        <v>140</v>
      </c>
      <c r="BA125" s="41" t="str">
        <f t="shared" si="63"/>
        <v>KO3-6-Total1</v>
      </c>
      <c r="BB125" s="40">
        <v>477.44</v>
      </c>
      <c r="BC125" s="40"/>
      <c r="BD125" s="41" t="str">
        <f>CONCATENATE(BE116,"-",BF116,"-",BE125)</f>
        <v>KO3--4</v>
      </c>
      <c r="BE125" s="40">
        <v>4</v>
      </c>
      <c r="BF125" s="57">
        <f>IF(VLOOKUP(CONCATENATE(BE116,"-",BE125,"-",BF118),BA5:BB137,2,FALSE)="","",VLOOKUP(CONCATENATE(BE116,"-",BE125,"-",BF118),BA5:BB137,2,FALSE))</f>
        <v>522.29999999999995</v>
      </c>
      <c r="BG125" s="57">
        <f>IF(VLOOKUP(CONCATENATE(BE116,"-",BE125,"-",BG118),BA5:BB137,2,FALSE)="","",VLOOKUP(CONCATENATE(BE116,"-",BE125,"-",BG118),BA5:BB137,2,FALSE))</f>
        <v>565.6</v>
      </c>
      <c r="BH125" s="57">
        <f>BG116</f>
        <v>139.72000000000003</v>
      </c>
      <c r="BI125" s="47">
        <f t="shared" si="95"/>
        <v>382.57999999999993</v>
      </c>
      <c r="BJ125" s="47">
        <f t="shared" si="96"/>
        <v>425.88</v>
      </c>
      <c r="BK125" s="47">
        <f t="shared" si="97"/>
        <v>404.22999999999996</v>
      </c>
      <c r="BL125" s="47">
        <f t="shared" si="98"/>
        <v>21.650000000000034</v>
      </c>
      <c r="BM125" s="51">
        <f>BI125/AVERAGE(BI124:BJ124)</f>
        <v>0.97914160673610906</v>
      </c>
      <c r="BN125" s="51">
        <f>BJ125/AVERAGE(BI124:BJ124)</f>
        <v>1.0899598188007062</v>
      </c>
      <c r="BO125" s="58">
        <f t="shared" si="99"/>
        <v>1.0345507127684077</v>
      </c>
      <c r="BP125" s="58">
        <f t="shared" si="100"/>
        <v>5.5409106032298594E-2</v>
      </c>
      <c r="BQ125" s="51">
        <f>BI125/100/60/(P19/1000)*1000</f>
        <v>30.450493473416106</v>
      </c>
      <c r="BR125" s="51">
        <f>BJ125/100/60/(P19/1000)*1000</f>
        <v>33.896848137535819</v>
      </c>
      <c r="BS125" s="58">
        <f t="shared" si="101"/>
        <v>32.173670805475965</v>
      </c>
      <c r="BT125" s="58">
        <f t="shared" si="102"/>
        <v>1.7231773320598565</v>
      </c>
      <c r="BU125" s="40"/>
      <c r="BV125" s="40"/>
      <c r="BW125" s="40"/>
      <c r="BX125" s="40"/>
      <c r="BY125" s="40"/>
      <c r="BZ125" s="40"/>
      <c r="CA125" s="40"/>
    </row>
    <row r="126" spans="3:79" ht="15" customHeight="1" x14ac:dyDescent="0.25">
      <c r="C126" s="20"/>
      <c r="D126" s="20"/>
      <c r="E126" s="20"/>
      <c r="AW126" s="40" t="s">
        <v>93</v>
      </c>
      <c r="AX126" s="40">
        <v>6</v>
      </c>
      <c r="AY126" s="48">
        <v>121</v>
      </c>
      <c r="AZ126" s="144" t="s">
        <v>140</v>
      </c>
      <c r="BA126" s="41" t="str">
        <f t="shared" si="63"/>
        <v>KO3-6-Total2</v>
      </c>
      <c r="BB126" s="40">
        <v>450.06</v>
      </c>
      <c r="BC126" s="40"/>
      <c r="BD126" s="41"/>
      <c r="BE126" s="40"/>
      <c r="BF126" s="40"/>
      <c r="BG126" s="40"/>
      <c r="BH126" s="40"/>
      <c r="BI126" s="40"/>
      <c r="BJ126" s="40"/>
      <c r="BK126" s="40"/>
      <c r="BL126" s="40"/>
      <c r="BM126" s="40"/>
      <c r="BN126" s="40"/>
      <c r="BO126" s="40"/>
      <c r="BP126" s="40"/>
      <c r="BQ126" s="40"/>
      <c r="BR126" s="40"/>
      <c r="BS126" s="40"/>
      <c r="BT126" s="40"/>
      <c r="BU126" s="40"/>
      <c r="BV126" s="40"/>
      <c r="BW126" s="40"/>
      <c r="BX126" s="40"/>
      <c r="BY126" s="40"/>
      <c r="BZ126" s="40"/>
      <c r="CA126" s="40"/>
    </row>
    <row r="127" spans="3:79" ht="15" customHeight="1" x14ac:dyDescent="0.25">
      <c r="C127" s="20"/>
      <c r="D127" s="20"/>
      <c r="E127" s="20"/>
      <c r="AW127" s="40" t="s">
        <v>95</v>
      </c>
      <c r="AX127" s="40">
        <v>6</v>
      </c>
      <c r="AY127" s="48">
        <v>122</v>
      </c>
      <c r="AZ127" s="144" t="s">
        <v>140</v>
      </c>
      <c r="BA127" s="41" t="str">
        <f t="shared" si="63"/>
        <v>KO3-6-NS</v>
      </c>
      <c r="BB127" s="40">
        <v>121.69</v>
      </c>
      <c r="BC127" s="40"/>
      <c r="BD127" s="41"/>
      <c r="BE127" s="40" t="str">
        <f>BE116</f>
        <v>KO3</v>
      </c>
      <c r="BF127" s="40"/>
      <c r="BG127" s="40" t="s">
        <v>88</v>
      </c>
      <c r="BH127" s="40"/>
      <c r="BI127" s="40"/>
      <c r="BJ127" s="40"/>
      <c r="BK127" s="40"/>
      <c r="BL127" s="40"/>
      <c r="BM127" s="40"/>
      <c r="BN127" s="40"/>
      <c r="BO127" s="40"/>
      <c r="BP127" s="40"/>
      <c r="BQ127" s="40"/>
      <c r="BR127" s="40"/>
      <c r="BS127" s="40"/>
      <c r="BT127" s="40"/>
      <c r="BU127" s="40"/>
      <c r="BV127" s="40"/>
      <c r="BW127" s="40"/>
      <c r="BX127" s="40"/>
      <c r="BY127" s="40"/>
      <c r="BZ127" s="40"/>
      <c r="CA127" s="40"/>
    </row>
    <row r="128" spans="3:79" ht="15" customHeight="1" x14ac:dyDescent="0.25">
      <c r="C128" s="20"/>
      <c r="D128" s="20"/>
      <c r="E128" s="20"/>
      <c r="AW128" s="40" t="s">
        <v>92</v>
      </c>
      <c r="AX128" s="40">
        <v>5.5</v>
      </c>
      <c r="AY128" s="48">
        <v>123</v>
      </c>
      <c r="AZ128" s="144" t="s">
        <v>140</v>
      </c>
      <c r="BA128" s="41" t="str">
        <f t="shared" si="63"/>
        <v>KO3-5.5-Total1</v>
      </c>
      <c r="BB128" s="40">
        <v>509.06</v>
      </c>
      <c r="BC128" s="40"/>
      <c r="BD128" s="41"/>
      <c r="BE128" s="44"/>
      <c r="BF128" s="56"/>
      <c r="BG128" s="56"/>
      <c r="BH128" s="56"/>
      <c r="BI128" s="226" t="s">
        <v>81</v>
      </c>
      <c r="BJ128" s="226"/>
      <c r="BK128" s="226"/>
      <c r="BL128" s="226"/>
      <c r="BM128" s="226" t="s">
        <v>94</v>
      </c>
      <c r="BN128" s="226"/>
      <c r="BO128" s="226"/>
      <c r="BP128" s="226"/>
      <c r="BQ128" s="226" t="s">
        <v>83</v>
      </c>
      <c r="BR128" s="226"/>
      <c r="BS128" s="226"/>
      <c r="BT128" s="226"/>
      <c r="BU128" s="40"/>
      <c r="BV128" s="40"/>
      <c r="BW128" s="40"/>
      <c r="BX128" s="40"/>
      <c r="BY128" s="40"/>
      <c r="BZ128" s="40"/>
      <c r="CA128" s="40"/>
    </row>
    <row r="129" spans="3:79" ht="15" customHeight="1" x14ac:dyDescent="0.25">
      <c r="C129" s="20"/>
      <c r="D129" s="20"/>
      <c r="E129" s="20"/>
      <c r="AW129" s="40" t="s">
        <v>93</v>
      </c>
      <c r="AX129" s="40">
        <v>5.5</v>
      </c>
      <c r="AY129" s="48">
        <v>124</v>
      </c>
      <c r="AZ129" s="144" t="s">
        <v>140</v>
      </c>
      <c r="BA129" s="41" t="str">
        <f t="shared" si="63"/>
        <v>KO3-5.5-Total2</v>
      </c>
      <c r="BB129" s="40">
        <v>638.83000000000004</v>
      </c>
      <c r="BC129" s="40"/>
      <c r="BD129" s="41"/>
      <c r="BE129" s="44"/>
      <c r="BF129" s="56" t="s">
        <v>92</v>
      </c>
      <c r="BG129" s="56" t="s">
        <v>93</v>
      </c>
      <c r="BH129" s="56" t="s">
        <v>95</v>
      </c>
      <c r="BI129" s="56" t="s">
        <v>96</v>
      </c>
      <c r="BJ129" s="56" t="s">
        <v>97</v>
      </c>
      <c r="BK129" s="56" t="s">
        <v>59</v>
      </c>
      <c r="BL129" s="56" t="s">
        <v>27</v>
      </c>
      <c r="BM129" s="56" t="s">
        <v>96</v>
      </c>
      <c r="BN129" s="56" t="s">
        <v>97</v>
      </c>
      <c r="BO129" s="56" t="s">
        <v>59</v>
      </c>
      <c r="BP129" s="56" t="s">
        <v>27</v>
      </c>
      <c r="BQ129" s="56" t="s">
        <v>96</v>
      </c>
      <c r="BR129" s="56" t="s">
        <v>97</v>
      </c>
      <c r="BS129" s="56" t="s">
        <v>59</v>
      </c>
      <c r="BT129" s="56" t="s">
        <v>27</v>
      </c>
      <c r="BU129" s="40"/>
      <c r="BV129" s="40"/>
      <c r="BW129" s="40"/>
      <c r="BX129" s="40"/>
      <c r="BY129" s="40"/>
      <c r="BZ129" s="40"/>
      <c r="CA129" s="40"/>
    </row>
    <row r="130" spans="3:79" ht="15" customHeight="1" x14ac:dyDescent="0.25">
      <c r="C130" s="20"/>
      <c r="D130" s="20"/>
      <c r="E130" s="20"/>
      <c r="AW130" s="40" t="s">
        <v>95</v>
      </c>
      <c r="AX130" s="40">
        <v>5.5</v>
      </c>
      <c r="AY130" s="48">
        <v>125</v>
      </c>
      <c r="AZ130" s="144" t="s">
        <v>140</v>
      </c>
      <c r="BA130" s="41" t="str">
        <f t="shared" si="63"/>
        <v>KO3-5.5-NS</v>
      </c>
      <c r="BB130" s="40">
        <v>165.68</v>
      </c>
      <c r="BC130" s="40"/>
      <c r="BD130" s="41" t="str">
        <f>CONCATENATE(BE127,"--",BE130,"-",BG127)</f>
        <v>KO3--8-WB</v>
      </c>
      <c r="BE130" s="40">
        <v>8</v>
      </c>
      <c r="BF130" s="57"/>
      <c r="BG130" s="57"/>
      <c r="BH130" s="57"/>
      <c r="BI130" s="47">
        <f>BI119/VLOOKUP(BE127,Blots!J4:L17,3,FALSE)</f>
        <v>66.266336528112532</v>
      </c>
      <c r="BJ130" s="47">
        <f>BJ119/VLOOKUP(BE127,Blots!J4:L17,3,FALSE)</f>
        <v>30.098708765425371</v>
      </c>
      <c r="BK130" s="47">
        <f t="shared" ref="BK130:BK136" si="103">AVERAGE(BI130:BJ130)</f>
        <v>48.182522646768952</v>
      </c>
      <c r="BL130" s="47">
        <f t="shared" ref="BL130:BL136" si="104">_xlfn.STDEV.S(BI130:BJ130)/SQRT(COUNT(BI130:BJ130))</f>
        <v>18.083813881343591</v>
      </c>
      <c r="BM130" s="51">
        <f>BI130/AVERAGE(BI135:BJ135)</f>
        <v>0.15174161185473334</v>
      </c>
      <c r="BN130" s="51">
        <f>BJ130/AVERAGE(BI135:BJ135)</f>
        <v>6.8922273692831312E-2</v>
      </c>
      <c r="BO130" s="58">
        <f t="shared" ref="BO130:BO136" si="105">AVERAGE(BM130:BN130)</f>
        <v>0.11033194277378233</v>
      </c>
      <c r="BP130" s="58">
        <f t="shared" ref="BP130:BP136" si="106">_xlfn.STDEV.S(BM130:BN130)/SQRT(COUNT(BM130:BN130))</f>
        <v>4.1409669080950971E-2</v>
      </c>
      <c r="BQ130" s="51">
        <f>BI130/100/60/(P19/1000)*1000</f>
        <v>5.2743024934823728</v>
      </c>
      <c r="BR130" s="51">
        <f>BJ130/100/60/(P19/1000)*1000</f>
        <v>2.3956310701548369</v>
      </c>
      <c r="BS130" s="58">
        <f t="shared" ref="BS130:BS136" si="107">AVERAGE(BQ130:BR130)</f>
        <v>3.8349667818186051</v>
      </c>
      <c r="BT130" s="58">
        <f t="shared" ref="BT130:BT136" si="108">_xlfn.STDEV.S(BQ130:BR130)/SQRT(COUNT(BQ130:BR130))</f>
        <v>1.4393357116637668</v>
      </c>
      <c r="BU130" s="40"/>
      <c r="BV130" s="40"/>
      <c r="BW130" s="40"/>
      <c r="BX130" s="40"/>
      <c r="BY130" s="40"/>
      <c r="BZ130" s="40"/>
      <c r="CA130" s="40"/>
    </row>
    <row r="131" spans="3:79" ht="15" customHeight="1" x14ac:dyDescent="0.25">
      <c r="C131" s="20"/>
      <c r="D131" s="20"/>
      <c r="E131" s="20"/>
      <c r="AW131" s="40" t="s">
        <v>92</v>
      </c>
      <c r="AX131" s="40">
        <v>5</v>
      </c>
      <c r="AY131" s="48">
        <v>126</v>
      </c>
      <c r="AZ131" s="144" t="s">
        <v>140</v>
      </c>
      <c r="BA131" s="41" t="str">
        <f t="shared" si="63"/>
        <v>KO3-5-Total1</v>
      </c>
      <c r="BB131" s="40">
        <v>592.19000000000005</v>
      </c>
      <c r="BC131" s="40"/>
      <c r="BD131" s="41" t="str">
        <f>CONCATENATE(BE127,"--",BE131,"-",BG127)</f>
        <v>KO3--7-WB</v>
      </c>
      <c r="BE131" s="40">
        <v>7</v>
      </c>
      <c r="BF131" s="57"/>
      <c r="BG131" s="57"/>
      <c r="BH131" s="57"/>
      <c r="BI131" s="47">
        <f>BI120/VLOOKUP(BE127,Blots!J4:L17,3,FALSE)</f>
        <v>13.657861905439935</v>
      </c>
      <c r="BJ131" s="47">
        <f>BJ120/VLOOKUP(BE127,Blots!J4:L17,3,FALSE)</f>
        <v>19.369128217780233</v>
      </c>
      <c r="BK131" s="47">
        <f t="shared" si="103"/>
        <v>16.513495061610083</v>
      </c>
      <c r="BL131" s="47">
        <f t="shared" si="104"/>
        <v>2.8556331561701502</v>
      </c>
      <c r="BM131" s="51">
        <f>BI131/AVERAGE(BI135:BJ135)</f>
        <v>3.1274793335551325E-2</v>
      </c>
      <c r="BN131" s="51">
        <f>BJ131/AVERAGE(BI135:BJ135)</f>
        <v>4.4352877946407965E-2</v>
      </c>
      <c r="BO131" s="58">
        <f t="shared" si="105"/>
        <v>3.7813835640979648E-2</v>
      </c>
      <c r="BP131" s="58">
        <f t="shared" si="106"/>
        <v>6.5390423054282895E-3</v>
      </c>
      <c r="BQ131" s="51">
        <f>BI131/100/60/(P19/1000)*1000</f>
        <v>1.087063188907986</v>
      </c>
      <c r="BR131" s="51">
        <f>BJ131/100/60/(P19/1000)*1000</f>
        <v>1.5416370755953706</v>
      </c>
      <c r="BS131" s="58">
        <f t="shared" si="107"/>
        <v>1.3143501322516782</v>
      </c>
      <c r="BT131" s="58">
        <f t="shared" si="108"/>
        <v>0.2272869433436922</v>
      </c>
      <c r="BU131" s="40"/>
      <c r="BV131" s="40"/>
      <c r="BW131" s="40"/>
      <c r="BX131" s="40"/>
      <c r="BY131" s="40"/>
      <c r="BZ131" s="40"/>
      <c r="CA131" s="40"/>
    </row>
    <row r="132" spans="3:79" ht="15" customHeight="1" x14ac:dyDescent="0.25">
      <c r="C132" s="20"/>
      <c r="D132" s="20"/>
      <c r="E132" s="20"/>
      <c r="AW132" s="40" t="s">
        <v>93</v>
      </c>
      <c r="AX132" s="40">
        <v>5</v>
      </c>
      <c r="AY132" s="48">
        <v>127</v>
      </c>
      <c r="AZ132" s="144" t="s">
        <v>140</v>
      </c>
      <c r="BA132" s="41" t="str">
        <f t="shared" si="63"/>
        <v>KO3-5-Total2</v>
      </c>
      <c r="BB132" s="40">
        <v>468.71</v>
      </c>
      <c r="BC132" s="40"/>
      <c r="BD132" s="41" t="str">
        <f>CONCATENATE(BE127,"--",BE132,"-",BG127)</f>
        <v>KO3--6.5-WB</v>
      </c>
      <c r="BE132" s="40">
        <v>6.5</v>
      </c>
      <c r="BF132" s="57"/>
      <c r="BG132" s="57"/>
      <c r="BH132" s="57"/>
      <c r="BI132" s="47">
        <f>BI121/VLOOKUP(BE127,Blots!J4:L17,3,FALSE)</f>
        <v>14.797879838627244</v>
      </c>
      <c r="BJ132" s="47">
        <f>BJ121/VLOOKUP(BE127,Blots!J4:L17,3,FALSE)</f>
        <v>20.28561322289158</v>
      </c>
      <c r="BK132" s="47">
        <f t="shared" si="103"/>
        <v>17.541746530759411</v>
      </c>
      <c r="BL132" s="47">
        <f t="shared" si="104"/>
        <v>2.7438666921321713</v>
      </c>
      <c r="BM132" s="51">
        <f>BI132/AVERAGE(BI135:BJ135)</f>
        <v>3.3885291633608837E-2</v>
      </c>
      <c r="BN132" s="51">
        <f>BJ132/AVERAGE(BI135:BJ135)</f>
        <v>4.645151383308161E-2</v>
      </c>
      <c r="BO132" s="58">
        <f t="shared" si="105"/>
        <v>4.0168402733345224E-2</v>
      </c>
      <c r="BP132" s="58">
        <f t="shared" si="106"/>
        <v>6.283111099736379E-3</v>
      </c>
      <c r="BQ132" s="51">
        <f>BI132/100/60/(P19/1000)*1000</f>
        <v>1.1778000508299304</v>
      </c>
      <c r="BR132" s="51">
        <f>BJ132/100/60/(P19/1000)*1000</f>
        <v>1.6145823959639909</v>
      </c>
      <c r="BS132" s="58">
        <f t="shared" si="107"/>
        <v>1.3961912233969607</v>
      </c>
      <c r="BT132" s="58">
        <f t="shared" si="108"/>
        <v>0.2183911725670305</v>
      </c>
      <c r="BU132" s="40"/>
      <c r="BV132" s="40"/>
      <c r="BW132" s="40"/>
      <c r="BX132" s="40"/>
      <c r="BY132" s="40"/>
      <c r="BZ132" s="40"/>
      <c r="CA132" s="40"/>
    </row>
    <row r="133" spans="3:79" ht="15" customHeight="1" x14ac:dyDescent="0.25">
      <c r="C133" s="20"/>
      <c r="D133" s="20"/>
      <c r="E133" s="20"/>
      <c r="AW133" s="40" t="s">
        <v>95</v>
      </c>
      <c r="AX133" s="40">
        <v>5</v>
      </c>
      <c r="AY133" s="48">
        <v>128</v>
      </c>
      <c r="AZ133" s="144" t="s">
        <v>140</v>
      </c>
      <c r="BA133" s="41" t="str">
        <f t="shared" si="63"/>
        <v>KO3-5-NS</v>
      </c>
      <c r="BB133" s="152">
        <v>128.5</v>
      </c>
      <c r="BC133" s="40"/>
      <c r="BD133" s="41" t="str">
        <f>CONCATENATE(BE127,"--",BE133,"-",BG127)</f>
        <v>KO3--6-WB</v>
      </c>
      <c r="BE133" s="40">
        <v>6</v>
      </c>
      <c r="BF133" s="57"/>
      <c r="BG133" s="57"/>
      <c r="BH133" s="57"/>
      <c r="BI133" s="47">
        <f>BI122/VLOOKUP(BE127,Blots!J4:L17,3,FALSE)</f>
        <v>377.45770234903318</v>
      </c>
      <c r="BJ133" s="47">
        <f>BJ122/VLOOKUP(BE127,Blots!J4:L17,3,FALSE)</f>
        <v>346.85604449543695</v>
      </c>
      <c r="BK133" s="47">
        <f t="shared" si="103"/>
        <v>362.15687342223509</v>
      </c>
      <c r="BL133" s="47">
        <f t="shared" si="104"/>
        <v>15.300828926798118</v>
      </c>
      <c r="BM133" s="51">
        <f>BI133/AVERAGE(BI135:BJ135)</f>
        <v>0.8643308678627184</v>
      </c>
      <c r="BN133" s="51">
        <f>BJ133/AVERAGE(BI135:BJ135)</f>
        <v>0.79425690374427349</v>
      </c>
      <c r="BO133" s="58">
        <f t="shared" si="105"/>
        <v>0.82929388580349594</v>
      </c>
      <c r="BP133" s="58">
        <f t="shared" si="106"/>
        <v>3.5036982059222448E-2</v>
      </c>
      <c r="BQ133" s="51">
        <f>BI133/100/60/(P19/1000)*1000</f>
        <v>30.042797066939922</v>
      </c>
      <c r="BR133" s="51">
        <f>BJ133/100/60/(P19/1000)*1000</f>
        <v>27.607135028290113</v>
      </c>
      <c r="BS133" s="58">
        <f t="shared" si="107"/>
        <v>28.824966047615018</v>
      </c>
      <c r="BT133" s="58">
        <f t="shared" si="108"/>
        <v>1.2178310193249045</v>
      </c>
      <c r="BU133" s="40"/>
      <c r="BV133" s="40"/>
      <c r="BW133" s="40"/>
      <c r="BX133" s="40"/>
      <c r="BY133" s="40"/>
      <c r="BZ133" s="40"/>
      <c r="CA133" s="40"/>
    </row>
    <row r="134" spans="3:79" ht="15" customHeight="1" x14ac:dyDescent="0.25">
      <c r="C134" s="20"/>
      <c r="D134" s="20"/>
      <c r="E134" s="20"/>
      <c r="AW134" s="40" t="s">
        <v>92</v>
      </c>
      <c r="AX134" s="40">
        <v>4</v>
      </c>
      <c r="AY134" s="48">
        <v>129</v>
      </c>
      <c r="AZ134" s="144" t="s">
        <v>140</v>
      </c>
      <c r="BA134" s="41" t="str">
        <f t="shared" si="63"/>
        <v>KO3-4-Total1</v>
      </c>
      <c r="BB134" s="40">
        <v>522.29999999999995</v>
      </c>
      <c r="BC134" s="40"/>
      <c r="BD134" s="41" t="str">
        <f>CONCATENATE(BE127,"--",BE134,"-",BG127)</f>
        <v>KO3--5.5-WB</v>
      </c>
      <c r="BE134" s="40">
        <v>5.5</v>
      </c>
      <c r="BF134" s="57"/>
      <c r="BG134" s="57"/>
      <c r="BH134" s="57"/>
      <c r="BI134" s="47">
        <f>BI123/VLOOKUP(BE127,Blots!J4:L17,3,FALSE)</f>
        <v>412.79825827783941</v>
      </c>
      <c r="BJ134" s="47">
        <f>BJ123/VLOOKUP(BE127,Blots!J4:L17,3,FALSE)</f>
        <v>557.83759865991351</v>
      </c>
      <c r="BK134" s="47">
        <f t="shared" si="103"/>
        <v>485.31792846887646</v>
      </c>
      <c r="BL134" s="47">
        <f t="shared" si="104"/>
        <v>72.519670191036909</v>
      </c>
      <c r="BM134" s="51">
        <f>BI134/AVERAGE(BI135:BJ135)</f>
        <v>0.94525631510250041</v>
      </c>
      <c r="BN134" s="51">
        <f>BJ134/AVERAGE(BI135:BJ135)</f>
        <v>1.2773782407288921</v>
      </c>
      <c r="BO134" s="58">
        <f t="shared" si="105"/>
        <v>1.1113172779156963</v>
      </c>
      <c r="BP134" s="58">
        <f t="shared" si="106"/>
        <v>0.16606096281319518</v>
      </c>
      <c r="BQ134" s="51">
        <f>BI134/100/60/(P19/1000)*1000</f>
        <v>32.855639786520172</v>
      </c>
      <c r="BR134" s="51">
        <f>BJ134/100/60/(P19/1000)*1000</f>
        <v>44.399681523393312</v>
      </c>
      <c r="BS134" s="58">
        <f t="shared" si="107"/>
        <v>38.627660654956742</v>
      </c>
      <c r="BT134" s="58">
        <f t="shared" si="108"/>
        <v>5.772020868436587</v>
      </c>
      <c r="BU134" s="40"/>
      <c r="BV134" s="40"/>
      <c r="BW134" s="40"/>
      <c r="BX134" s="40"/>
      <c r="BY134" s="40"/>
      <c r="BZ134" s="40"/>
      <c r="CA134" s="40"/>
    </row>
    <row r="135" spans="3:79" ht="15" customHeight="1" x14ac:dyDescent="0.25">
      <c r="C135" s="20"/>
      <c r="D135" s="20"/>
      <c r="E135" s="20"/>
      <c r="AW135" s="40" t="s">
        <v>93</v>
      </c>
      <c r="AX135" s="40">
        <v>4</v>
      </c>
      <c r="AY135" s="48">
        <v>130</v>
      </c>
      <c r="AZ135" s="144" t="s">
        <v>140</v>
      </c>
      <c r="BA135" s="41" t="str">
        <f>CONCATENATE(AZ135,"-",AX135,"-",AW135)</f>
        <v>KO3-4-Total2</v>
      </c>
      <c r="BB135" s="40">
        <v>565.6</v>
      </c>
      <c r="BC135" s="40"/>
      <c r="BD135" s="41" t="str">
        <f>CONCATENATE(BE127,"--",BE135,"-",BG127)</f>
        <v>KO3--5-WB</v>
      </c>
      <c r="BE135" s="40">
        <v>5</v>
      </c>
      <c r="BF135" s="57"/>
      <c r="BG135" s="57"/>
      <c r="BH135" s="57"/>
      <c r="BI135" s="47">
        <f>BI124/VLOOKUP(BE127,Blots!J4:L17,3,FALSE)</f>
        <v>505.70971983260415</v>
      </c>
      <c r="BJ135" s="47">
        <f>BJ124/VLOOKUP(BE127,Blots!J4:L17,3,FALSE)</f>
        <v>367.70049003851835</v>
      </c>
      <c r="BK135" s="47">
        <f t="shared" si="103"/>
        <v>436.70510493556128</v>
      </c>
      <c r="BL135" s="47">
        <f t="shared" si="104"/>
        <v>69.004614897042615</v>
      </c>
      <c r="BM135" s="51">
        <f>BI135/AVERAGE(BI135:BJ135)</f>
        <v>1.1580119263941853</v>
      </c>
      <c r="BN135" s="51">
        <f>BJ135/AVERAGE(BI135:BJ135)</f>
        <v>0.84198807360581462</v>
      </c>
      <c r="BO135" s="58">
        <f t="shared" si="105"/>
        <v>1</v>
      </c>
      <c r="BP135" s="58">
        <f t="shared" si="106"/>
        <v>0.15801192639418515</v>
      </c>
      <c r="BQ135" s="51">
        <f>BI135/100/60/(P19/1000)*1000</f>
        <v>40.25069403315856</v>
      </c>
      <c r="BR135" s="51">
        <f>BJ135/100/60/(P19/1000)*1000</f>
        <v>29.266196278137407</v>
      </c>
      <c r="BS135" s="58">
        <f t="shared" si="107"/>
        <v>34.758445155647983</v>
      </c>
      <c r="BT135" s="58">
        <f t="shared" si="108"/>
        <v>5.4922488775105629</v>
      </c>
      <c r="BU135" s="40"/>
      <c r="BV135" s="40"/>
      <c r="BW135" s="40"/>
      <c r="BX135" s="40"/>
      <c r="BY135" s="40"/>
      <c r="BZ135" s="40"/>
      <c r="CA135" s="40"/>
    </row>
    <row r="136" spans="3:79" ht="15" customHeight="1" x14ac:dyDescent="0.25">
      <c r="C136" s="20"/>
      <c r="D136" s="20"/>
      <c r="E136" s="20"/>
      <c r="AW136" s="40" t="s">
        <v>95</v>
      </c>
      <c r="AX136" s="40">
        <v>4</v>
      </c>
      <c r="AY136" s="48">
        <v>131</v>
      </c>
      <c r="AZ136" s="144" t="s">
        <v>140</v>
      </c>
      <c r="BA136" s="41" t="str">
        <f>CONCATENATE(AZ136,"-",AX136,"-",AW136)</f>
        <v>KO3-4-NS</v>
      </c>
      <c r="BB136" s="40">
        <v>99.93</v>
      </c>
      <c r="BC136" s="40"/>
      <c r="BD136" s="41" t="str">
        <f>CONCATENATE(BE127,"--",BE136,"-",BG127)</f>
        <v>KO3--4-WB</v>
      </c>
      <c r="BE136" s="40">
        <v>4</v>
      </c>
      <c r="BF136" s="57"/>
      <c r="BG136" s="57"/>
      <c r="BH136" s="57"/>
      <c r="BI136" s="47">
        <f>BI125/VLOOKUP(BE127,Blots!J4:L17,3,FALSE)</f>
        <v>427.59613811646665</v>
      </c>
      <c r="BJ136" s="47">
        <f>BJ125/VLOOKUP(BE127,Blots!J4:L17,3,FALSE)</f>
        <v>475.99101704490784</v>
      </c>
      <c r="BK136" s="47">
        <f t="shared" si="103"/>
        <v>451.79357758068727</v>
      </c>
      <c r="BL136" s="47">
        <f t="shared" si="104"/>
        <v>24.19743946422059</v>
      </c>
      <c r="BM136" s="51">
        <f>BI136/AVERAGE(BI135:BJ135)</f>
        <v>0.97914160673610917</v>
      </c>
      <c r="BN136" s="51">
        <f>BJ136/AVERAGE(BI135:BJ135)</f>
        <v>1.0899598188007065</v>
      </c>
      <c r="BO136" s="58">
        <f t="shared" si="105"/>
        <v>1.0345507127684077</v>
      </c>
      <c r="BP136" s="58">
        <f t="shared" si="106"/>
        <v>5.5409106032298643E-2</v>
      </c>
      <c r="BQ136" s="51">
        <f>BI136/100/60/(P19/1000)*1000</f>
        <v>34.033439837350102</v>
      </c>
      <c r="BR136" s="51">
        <f>BJ136/100/60/(P19/1000)*1000</f>
        <v>37.885308583644367</v>
      </c>
      <c r="BS136" s="58">
        <f t="shared" si="107"/>
        <v>35.959374210497231</v>
      </c>
      <c r="BT136" s="58">
        <f t="shared" si="108"/>
        <v>1.9259343731471323</v>
      </c>
      <c r="BU136" s="40"/>
      <c r="BV136" s="40"/>
      <c r="BW136" s="40"/>
      <c r="BX136" s="40"/>
      <c r="BY136" s="40"/>
      <c r="BZ136" s="40"/>
      <c r="CA136" s="40"/>
    </row>
    <row r="137" spans="3:79" ht="15" customHeight="1" x14ac:dyDescent="0.25">
      <c r="C137" s="20"/>
      <c r="D137" s="20"/>
      <c r="E137" s="20"/>
      <c r="AW137" s="40">
        <v>0</v>
      </c>
      <c r="AX137" s="40" t="s">
        <v>98</v>
      </c>
      <c r="AY137" s="48">
        <v>132</v>
      </c>
      <c r="AZ137" s="144" t="s">
        <v>140</v>
      </c>
      <c r="BA137" s="41" t="str">
        <f>CONCATENATE(AZ137,"-",AX137,"-",AW137)</f>
        <v>KO3-LO-0</v>
      </c>
      <c r="BB137" s="40">
        <v>502.77</v>
      </c>
      <c r="BC137" s="40"/>
      <c r="BD137" s="40"/>
      <c r="BE137" s="40"/>
      <c r="BF137" s="40"/>
      <c r="BG137" s="40"/>
      <c r="BH137" s="40"/>
      <c r="BI137" s="40"/>
      <c r="BJ137" s="40"/>
      <c r="BK137" s="40"/>
      <c r="BL137" s="40"/>
      <c r="BM137" s="40"/>
      <c r="BN137" s="40"/>
      <c r="BO137" s="40"/>
      <c r="BP137" s="40"/>
      <c r="BQ137" s="40"/>
      <c r="BR137" s="40"/>
      <c r="BS137" s="40"/>
      <c r="BT137" s="40"/>
      <c r="BU137" s="40"/>
      <c r="BV137" s="40"/>
      <c r="BW137" s="40"/>
      <c r="BX137" s="40"/>
      <c r="BY137" s="40"/>
      <c r="BZ137" s="40"/>
      <c r="CA137" s="40"/>
    </row>
    <row r="138" spans="3:79" ht="15" customHeight="1" x14ac:dyDescent="0.25">
      <c r="C138" s="20"/>
      <c r="D138" s="20"/>
      <c r="E138" s="20"/>
    </row>
    <row r="139" spans="3:79" ht="15" customHeight="1" x14ac:dyDescent="0.25">
      <c r="C139" s="20"/>
      <c r="D139" s="20"/>
      <c r="E139" s="20"/>
    </row>
    <row r="140" spans="3:79" ht="15" customHeight="1" x14ac:dyDescent="0.25">
      <c r="C140" s="20"/>
      <c r="D140" s="20"/>
      <c r="E140" s="20"/>
    </row>
    <row r="141" spans="3:79" ht="15" customHeight="1" x14ac:dyDescent="0.25">
      <c r="C141" s="20"/>
      <c r="D141" s="20"/>
      <c r="E141" s="20"/>
    </row>
    <row r="142" spans="3:79" ht="15" customHeight="1" x14ac:dyDescent="0.25">
      <c r="C142" s="20"/>
      <c r="D142" s="20"/>
      <c r="E142" s="20"/>
    </row>
    <row r="143" spans="3:79" ht="15" customHeight="1" x14ac:dyDescent="0.25">
      <c r="C143" s="20"/>
      <c r="D143" s="20"/>
      <c r="E143" s="20"/>
    </row>
    <row r="144" spans="3:79" ht="15" customHeight="1" x14ac:dyDescent="0.25">
      <c r="C144" s="20"/>
      <c r="D144" s="20"/>
      <c r="E144" s="20"/>
    </row>
    <row r="145" spans="3:5" ht="15" customHeight="1" x14ac:dyDescent="0.25">
      <c r="C145" s="20"/>
      <c r="D145" s="20"/>
      <c r="E145" s="20"/>
    </row>
    <row r="146" spans="3:5" ht="15" customHeight="1" x14ac:dyDescent="0.25">
      <c r="C146" s="20"/>
      <c r="D146" s="20"/>
      <c r="E146" s="20"/>
    </row>
    <row r="147" spans="3:5" ht="15" customHeight="1" x14ac:dyDescent="0.25">
      <c r="C147" s="20"/>
      <c r="D147" s="20"/>
      <c r="E147" s="20"/>
    </row>
    <row r="148" spans="3:5" ht="15" customHeight="1" x14ac:dyDescent="0.25">
      <c r="C148" s="20"/>
      <c r="D148" s="20"/>
      <c r="E148" s="20"/>
    </row>
    <row r="149" spans="3:5" ht="15" customHeight="1" x14ac:dyDescent="0.25">
      <c r="C149" s="20"/>
      <c r="D149" s="20"/>
      <c r="E149" s="20"/>
    </row>
    <row r="150" spans="3:5" ht="15" customHeight="1" x14ac:dyDescent="0.25">
      <c r="C150" s="20"/>
      <c r="D150" s="20"/>
      <c r="E150" s="20"/>
    </row>
    <row r="151" spans="3:5" ht="15" customHeight="1" x14ac:dyDescent="0.25">
      <c r="C151" s="20"/>
      <c r="D151" s="20"/>
      <c r="E151" s="20"/>
    </row>
    <row r="152" spans="3:5" ht="15" customHeight="1" x14ac:dyDescent="0.25">
      <c r="C152" s="20"/>
      <c r="D152" s="20"/>
      <c r="E152" s="20"/>
    </row>
    <row r="153" spans="3:5" ht="15" customHeight="1" x14ac:dyDescent="0.25">
      <c r="C153" s="20"/>
      <c r="D153" s="20"/>
      <c r="E153" s="20"/>
    </row>
    <row r="154" spans="3:5" ht="15" customHeight="1" x14ac:dyDescent="0.25">
      <c r="C154" s="20"/>
      <c r="D154" s="20"/>
      <c r="E154" s="20"/>
    </row>
    <row r="155" spans="3:5" ht="15" customHeight="1" x14ac:dyDescent="0.25">
      <c r="C155" s="20"/>
      <c r="D155" s="20"/>
      <c r="E155" s="20"/>
    </row>
    <row r="156" spans="3:5" ht="15" customHeight="1" x14ac:dyDescent="0.25">
      <c r="C156" s="20"/>
      <c r="D156" s="20"/>
      <c r="E156" s="20"/>
    </row>
    <row r="157" spans="3:5" ht="15" customHeight="1" x14ac:dyDescent="0.25">
      <c r="C157" s="20"/>
      <c r="D157" s="20"/>
      <c r="E157" s="20"/>
    </row>
    <row r="158" spans="3:5" ht="15" customHeight="1" x14ac:dyDescent="0.25">
      <c r="C158" s="20"/>
      <c r="D158" s="20"/>
      <c r="E158" s="20"/>
    </row>
    <row r="159" spans="3:5" ht="15" customHeight="1" x14ac:dyDescent="0.25">
      <c r="C159" s="20"/>
      <c r="D159" s="20"/>
      <c r="E159" s="20"/>
    </row>
    <row r="160" spans="3:5" ht="15" customHeight="1" x14ac:dyDescent="0.25">
      <c r="C160" s="20"/>
      <c r="D160" s="20"/>
      <c r="E160" s="20"/>
    </row>
    <row r="161" spans="3:5" ht="15" customHeight="1" x14ac:dyDescent="0.25">
      <c r="C161" s="20"/>
      <c r="D161" s="20"/>
      <c r="E161" s="20"/>
    </row>
    <row r="162" spans="3:5" ht="15" customHeight="1" x14ac:dyDescent="0.25">
      <c r="C162" s="20"/>
      <c r="D162" s="20"/>
      <c r="E162" s="20"/>
    </row>
    <row r="163" spans="3:5" ht="15" customHeight="1" x14ac:dyDescent="0.25">
      <c r="C163" s="20"/>
      <c r="D163" s="20"/>
      <c r="E163" s="20"/>
    </row>
    <row r="164" spans="3:5" ht="15" customHeight="1" x14ac:dyDescent="0.25">
      <c r="C164" s="20"/>
      <c r="D164" s="20"/>
      <c r="E164" s="20"/>
    </row>
    <row r="165" spans="3:5" ht="15" customHeight="1" x14ac:dyDescent="0.25">
      <c r="C165" s="20"/>
      <c r="D165" s="20"/>
      <c r="E165" s="20"/>
    </row>
    <row r="166" spans="3:5" ht="15" customHeight="1" x14ac:dyDescent="0.25">
      <c r="C166" s="20"/>
      <c r="D166" s="20"/>
      <c r="E166" s="20"/>
    </row>
    <row r="167" spans="3:5" ht="15" customHeight="1" x14ac:dyDescent="0.25">
      <c r="C167" s="20"/>
      <c r="D167" s="20"/>
      <c r="E167" s="20"/>
    </row>
    <row r="168" spans="3:5" ht="15" customHeight="1" x14ac:dyDescent="0.25">
      <c r="C168" s="20"/>
      <c r="D168" s="20"/>
      <c r="E168" s="20"/>
    </row>
    <row r="169" spans="3:5" ht="15" customHeight="1" x14ac:dyDescent="0.25">
      <c r="C169" s="20"/>
      <c r="D169" s="20"/>
      <c r="E169" s="20"/>
    </row>
    <row r="170" spans="3:5" ht="15" customHeight="1" x14ac:dyDescent="0.25">
      <c r="C170" s="20"/>
      <c r="D170" s="20"/>
      <c r="E170" s="20"/>
    </row>
    <row r="171" spans="3:5" ht="15" customHeight="1" x14ac:dyDescent="0.25">
      <c r="C171" s="20"/>
      <c r="D171" s="20"/>
      <c r="E171" s="20"/>
    </row>
    <row r="172" spans="3:5" ht="15" customHeight="1" x14ac:dyDescent="0.25">
      <c r="C172" s="20"/>
      <c r="D172" s="20"/>
      <c r="E172" s="20"/>
    </row>
    <row r="173" spans="3:5" ht="15" customHeight="1" x14ac:dyDescent="0.25">
      <c r="C173" s="20"/>
      <c r="D173" s="20"/>
      <c r="E173" s="20"/>
    </row>
    <row r="174" spans="3:5" ht="15" customHeight="1" x14ac:dyDescent="0.25">
      <c r="C174" s="20"/>
      <c r="D174" s="20"/>
      <c r="E174" s="20"/>
    </row>
    <row r="175" spans="3:5" ht="15" customHeight="1" x14ac:dyDescent="0.25">
      <c r="C175" s="20"/>
      <c r="D175" s="20"/>
      <c r="E175" s="20"/>
    </row>
    <row r="176" spans="3:5" ht="15" customHeight="1" x14ac:dyDescent="0.25">
      <c r="C176" s="20"/>
      <c r="D176" s="20"/>
      <c r="E176" s="20"/>
    </row>
    <row r="177" spans="3:5" ht="15" customHeight="1" x14ac:dyDescent="0.25">
      <c r="C177" s="20"/>
      <c r="D177" s="20"/>
      <c r="E177" s="20"/>
    </row>
    <row r="178" spans="3:5" ht="15" customHeight="1" x14ac:dyDescent="0.25">
      <c r="C178" s="20"/>
      <c r="D178" s="20"/>
      <c r="E178" s="20"/>
    </row>
    <row r="179" spans="3:5" ht="15" customHeight="1" x14ac:dyDescent="0.25">
      <c r="C179" s="20"/>
      <c r="D179" s="20"/>
      <c r="E179" s="20"/>
    </row>
    <row r="180" spans="3:5" ht="15" customHeight="1" x14ac:dyDescent="0.25">
      <c r="C180" s="20"/>
      <c r="D180" s="20"/>
      <c r="E180" s="20"/>
    </row>
    <row r="181" spans="3:5" ht="15" customHeight="1" x14ac:dyDescent="0.25">
      <c r="C181" s="20"/>
      <c r="D181" s="20"/>
      <c r="E181" s="20"/>
    </row>
    <row r="182" spans="3:5" ht="15" customHeight="1" x14ac:dyDescent="0.25">
      <c r="C182" s="20"/>
      <c r="D182" s="20"/>
      <c r="E182" s="20"/>
    </row>
    <row r="183" spans="3:5" ht="15" customHeight="1" x14ac:dyDescent="0.25">
      <c r="C183" s="20"/>
      <c r="D183" s="20"/>
      <c r="E183" s="20"/>
    </row>
    <row r="184" spans="3:5" ht="15" customHeight="1" x14ac:dyDescent="0.25">
      <c r="C184" s="20"/>
      <c r="D184" s="20"/>
      <c r="E184" s="20"/>
    </row>
    <row r="185" spans="3:5" ht="15" customHeight="1" x14ac:dyDescent="0.25">
      <c r="C185" s="20"/>
      <c r="D185" s="20"/>
      <c r="E185" s="20"/>
    </row>
    <row r="186" spans="3:5" ht="15" customHeight="1" x14ac:dyDescent="0.25">
      <c r="C186" s="20"/>
      <c r="D186" s="20"/>
      <c r="E186" s="20"/>
    </row>
    <row r="187" spans="3:5" ht="15" customHeight="1" x14ac:dyDescent="0.25">
      <c r="C187" s="20"/>
      <c r="D187" s="20"/>
      <c r="E187" s="20"/>
    </row>
    <row r="188" spans="3:5" ht="15" customHeight="1" x14ac:dyDescent="0.25">
      <c r="C188" s="20"/>
      <c r="D188" s="20"/>
      <c r="E188" s="20"/>
    </row>
    <row r="189" spans="3:5" ht="15" customHeight="1" x14ac:dyDescent="0.25">
      <c r="C189" s="20"/>
      <c r="D189" s="20"/>
      <c r="E189" s="20"/>
    </row>
    <row r="190" spans="3:5" ht="15" customHeight="1" x14ac:dyDescent="0.25">
      <c r="C190" s="20"/>
      <c r="D190" s="20"/>
      <c r="E190" s="20"/>
    </row>
    <row r="191" spans="3:5" ht="15" customHeight="1" x14ac:dyDescent="0.25">
      <c r="C191" s="20"/>
      <c r="D191" s="20"/>
      <c r="E191" s="20"/>
    </row>
    <row r="192" spans="3:5" ht="15" customHeight="1" x14ac:dyDescent="0.25">
      <c r="C192" s="20"/>
      <c r="D192" s="20"/>
      <c r="E192" s="20"/>
    </row>
    <row r="193" spans="3:5" ht="15" customHeight="1" x14ac:dyDescent="0.25">
      <c r="C193" s="20"/>
      <c r="D193" s="20"/>
      <c r="E193" s="20"/>
    </row>
    <row r="194" spans="3:5" ht="15" customHeight="1" x14ac:dyDescent="0.25">
      <c r="C194" s="20"/>
      <c r="D194" s="20"/>
      <c r="E194" s="20"/>
    </row>
    <row r="195" spans="3:5" ht="15" customHeight="1" x14ac:dyDescent="0.25">
      <c r="C195" s="20"/>
      <c r="D195" s="20"/>
      <c r="E195" s="20"/>
    </row>
    <row r="196" spans="3:5" ht="15" customHeight="1" x14ac:dyDescent="0.25">
      <c r="C196" s="20"/>
      <c r="D196" s="20"/>
      <c r="E196" s="20"/>
    </row>
    <row r="197" spans="3:5" ht="15" customHeight="1" x14ac:dyDescent="0.25">
      <c r="C197" s="20"/>
      <c r="D197" s="20"/>
      <c r="E197" s="20"/>
    </row>
    <row r="198" spans="3:5" ht="15" customHeight="1" x14ac:dyDescent="0.25">
      <c r="C198" s="20"/>
      <c r="D198" s="20"/>
      <c r="E198" s="20"/>
    </row>
    <row r="199" spans="3:5" ht="15" customHeight="1" x14ac:dyDescent="0.25">
      <c r="C199" s="20"/>
      <c r="D199" s="20"/>
      <c r="E199" s="20"/>
    </row>
    <row r="200" spans="3:5" ht="15" customHeight="1" x14ac:dyDescent="0.25">
      <c r="C200" s="20"/>
      <c r="D200" s="20"/>
      <c r="E200" s="20"/>
    </row>
    <row r="201" spans="3:5" ht="15" customHeight="1" x14ac:dyDescent="0.25">
      <c r="C201" s="20"/>
      <c r="D201" s="20"/>
      <c r="E201" s="20"/>
    </row>
    <row r="202" spans="3:5" ht="15" customHeight="1" x14ac:dyDescent="0.25">
      <c r="C202" s="20"/>
      <c r="D202" s="20"/>
      <c r="E202" s="20"/>
    </row>
    <row r="203" spans="3:5" ht="15" customHeight="1" x14ac:dyDescent="0.25">
      <c r="C203" s="20"/>
      <c r="D203" s="20"/>
      <c r="E203" s="20"/>
    </row>
    <row r="204" spans="3:5" ht="15" customHeight="1" x14ac:dyDescent="0.25">
      <c r="C204" s="20"/>
      <c r="D204" s="20"/>
      <c r="E204" s="20"/>
    </row>
    <row r="205" spans="3:5" ht="15" customHeight="1" x14ac:dyDescent="0.25">
      <c r="C205" s="20"/>
      <c r="D205" s="20"/>
      <c r="E205" s="20"/>
    </row>
    <row r="206" spans="3:5" ht="15" customHeight="1" x14ac:dyDescent="0.25">
      <c r="C206" s="20"/>
      <c r="D206" s="20"/>
      <c r="E206" s="20"/>
    </row>
    <row r="207" spans="3:5" ht="15" customHeight="1" x14ac:dyDescent="0.25">
      <c r="C207" s="20"/>
      <c r="D207" s="20"/>
      <c r="E207" s="20"/>
    </row>
    <row r="208" spans="3:5" ht="15" customHeight="1" x14ac:dyDescent="0.25">
      <c r="C208" s="20"/>
      <c r="D208" s="20"/>
      <c r="E208" s="20"/>
    </row>
    <row r="209" spans="3:5" ht="15" customHeight="1" x14ac:dyDescent="0.25">
      <c r="C209" s="20"/>
      <c r="D209" s="20"/>
      <c r="E209" s="20"/>
    </row>
    <row r="210" spans="3:5" ht="15" customHeight="1" x14ac:dyDescent="0.25">
      <c r="C210" s="20"/>
      <c r="D210" s="20"/>
      <c r="E210" s="20"/>
    </row>
    <row r="211" spans="3:5" ht="15" customHeight="1" x14ac:dyDescent="0.25">
      <c r="C211" s="20"/>
      <c r="D211" s="20"/>
      <c r="E211" s="20"/>
    </row>
    <row r="212" spans="3:5" ht="15" customHeight="1" x14ac:dyDescent="0.25">
      <c r="C212" s="20"/>
      <c r="D212" s="20"/>
      <c r="E212" s="20"/>
    </row>
    <row r="213" spans="3:5" ht="15" customHeight="1" x14ac:dyDescent="0.25">
      <c r="C213" s="20"/>
      <c r="D213" s="20"/>
      <c r="E213" s="20"/>
    </row>
    <row r="214" spans="3:5" ht="15" customHeight="1" x14ac:dyDescent="0.25">
      <c r="C214" s="20"/>
      <c r="D214" s="20"/>
      <c r="E214" s="20"/>
    </row>
    <row r="215" spans="3:5" ht="15" customHeight="1" x14ac:dyDescent="0.25">
      <c r="C215" s="20"/>
      <c r="D215" s="20"/>
      <c r="E215" s="20"/>
    </row>
    <row r="216" spans="3:5" ht="15" customHeight="1" x14ac:dyDescent="0.25">
      <c r="C216" s="20"/>
      <c r="D216" s="20"/>
      <c r="E216" s="20"/>
    </row>
    <row r="217" spans="3:5" ht="15" customHeight="1" x14ac:dyDescent="0.25">
      <c r="C217" s="20"/>
      <c r="D217" s="20"/>
      <c r="E217" s="20"/>
    </row>
    <row r="218" spans="3:5" ht="15" customHeight="1" x14ac:dyDescent="0.25">
      <c r="C218" s="20"/>
      <c r="D218" s="20"/>
      <c r="E218" s="20"/>
    </row>
    <row r="219" spans="3:5" ht="15" customHeight="1" x14ac:dyDescent="0.25">
      <c r="C219" s="20"/>
      <c r="D219" s="20"/>
      <c r="E219" s="20"/>
    </row>
    <row r="220" spans="3:5" ht="15" customHeight="1" x14ac:dyDescent="0.25">
      <c r="C220" s="20"/>
      <c r="D220" s="20"/>
      <c r="E220" s="20"/>
    </row>
    <row r="221" spans="3:5" ht="15" customHeight="1" x14ac:dyDescent="0.25">
      <c r="C221" s="20"/>
      <c r="D221" s="20"/>
      <c r="E221" s="20"/>
    </row>
    <row r="222" spans="3:5" ht="15" customHeight="1" x14ac:dyDescent="0.25">
      <c r="C222" s="20"/>
      <c r="D222" s="20"/>
      <c r="E222" s="20"/>
    </row>
    <row r="223" spans="3:5" ht="15" customHeight="1" x14ac:dyDescent="0.25">
      <c r="C223" s="20"/>
      <c r="D223" s="20"/>
      <c r="E223" s="20"/>
    </row>
    <row r="224" spans="3:5" ht="15" customHeight="1" x14ac:dyDescent="0.25">
      <c r="C224" s="20"/>
      <c r="D224" s="20"/>
      <c r="E224" s="20"/>
    </row>
    <row r="225" spans="3:5" ht="15" customHeight="1" x14ac:dyDescent="0.25">
      <c r="C225" s="20"/>
      <c r="D225" s="20"/>
      <c r="E225" s="20"/>
    </row>
    <row r="226" spans="3:5" ht="15" customHeight="1" x14ac:dyDescent="0.25">
      <c r="C226" s="20"/>
      <c r="D226" s="20"/>
      <c r="E226" s="20"/>
    </row>
    <row r="227" spans="3:5" ht="15" customHeight="1" x14ac:dyDescent="0.25">
      <c r="C227" s="20"/>
      <c r="D227" s="20"/>
      <c r="E227" s="20"/>
    </row>
    <row r="228" spans="3:5" ht="15" customHeight="1" x14ac:dyDescent="0.25">
      <c r="C228" s="20"/>
      <c r="D228" s="20"/>
      <c r="E228" s="20"/>
    </row>
    <row r="229" spans="3:5" ht="15" customHeight="1" x14ac:dyDescent="0.25">
      <c r="C229" s="20"/>
      <c r="D229" s="20"/>
      <c r="E229" s="20"/>
    </row>
    <row r="230" spans="3:5" ht="15" customHeight="1" x14ac:dyDescent="0.25">
      <c r="C230" s="20"/>
      <c r="D230" s="20"/>
      <c r="E230" s="20"/>
    </row>
    <row r="231" spans="3:5" ht="15" customHeight="1" x14ac:dyDescent="0.25">
      <c r="C231" s="20"/>
      <c r="D231" s="20"/>
      <c r="E231" s="20"/>
    </row>
    <row r="232" spans="3:5" ht="15" customHeight="1" x14ac:dyDescent="0.25">
      <c r="C232" s="20"/>
      <c r="D232" s="20"/>
      <c r="E232" s="20"/>
    </row>
    <row r="233" spans="3:5" ht="15" customHeight="1" x14ac:dyDescent="0.25">
      <c r="C233" s="20"/>
      <c r="D233" s="20"/>
      <c r="E233" s="20"/>
    </row>
    <row r="234" spans="3:5" ht="15" customHeight="1" x14ac:dyDescent="0.25">
      <c r="C234" s="20"/>
      <c r="D234" s="20"/>
      <c r="E234" s="20"/>
    </row>
    <row r="235" spans="3:5" ht="15" customHeight="1" x14ac:dyDescent="0.25">
      <c r="C235" s="20"/>
      <c r="D235" s="20"/>
      <c r="E235" s="20"/>
    </row>
    <row r="236" spans="3:5" ht="15" customHeight="1" x14ac:dyDescent="0.25">
      <c r="C236" s="20"/>
      <c r="D236" s="20"/>
      <c r="E236" s="20"/>
    </row>
    <row r="237" spans="3:5" ht="15" customHeight="1" x14ac:dyDescent="0.25">
      <c r="C237" s="20"/>
      <c r="D237" s="20"/>
      <c r="E237" s="20"/>
    </row>
    <row r="238" spans="3:5" ht="15" customHeight="1" x14ac:dyDescent="0.25">
      <c r="C238" s="20"/>
      <c r="D238" s="20"/>
      <c r="E238" s="20"/>
    </row>
    <row r="239" spans="3:5" ht="15" customHeight="1" x14ac:dyDescent="0.25">
      <c r="C239" s="20"/>
      <c r="D239" s="20"/>
      <c r="E239" s="20"/>
    </row>
    <row r="240" spans="3:5" ht="15" customHeight="1" x14ac:dyDescent="0.25">
      <c r="C240" s="20"/>
      <c r="D240" s="20"/>
      <c r="E240" s="20"/>
    </row>
    <row r="241" spans="3:5" ht="15" customHeight="1" x14ac:dyDescent="0.25">
      <c r="C241" s="20"/>
      <c r="D241" s="20"/>
      <c r="E241" s="20"/>
    </row>
    <row r="242" spans="3:5" ht="15" customHeight="1" x14ac:dyDescent="0.25">
      <c r="C242" s="20"/>
      <c r="D242" s="20"/>
      <c r="E242" s="20"/>
    </row>
    <row r="243" spans="3:5" ht="15" customHeight="1" x14ac:dyDescent="0.25">
      <c r="C243" s="20"/>
      <c r="D243" s="20"/>
      <c r="E243" s="20"/>
    </row>
    <row r="244" spans="3:5" ht="15" customHeight="1" x14ac:dyDescent="0.25">
      <c r="C244" s="20"/>
      <c r="D244" s="20"/>
      <c r="E244" s="20"/>
    </row>
    <row r="245" spans="3:5" ht="15" customHeight="1" x14ac:dyDescent="0.25">
      <c r="C245" s="20"/>
      <c r="D245" s="20"/>
      <c r="E245" s="20"/>
    </row>
    <row r="246" spans="3:5" ht="15" customHeight="1" x14ac:dyDescent="0.25">
      <c r="C246" s="20"/>
      <c r="D246" s="20"/>
      <c r="E246" s="20"/>
    </row>
    <row r="247" spans="3:5" ht="15" customHeight="1" x14ac:dyDescent="0.25">
      <c r="C247" s="20"/>
      <c r="D247" s="20"/>
      <c r="E247" s="20"/>
    </row>
    <row r="248" spans="3:5" ht="15" customHeight="1" x14ac:dyDescent="0.25">
      <c r="C248" s="20"/>
      <c r="D248" s="20"/>
      <c r="E248" s="20"/>
    </row>
    <row r="249" spans="3:5" ht="15" customHeight="1" x14ac:dyDescent="0.25">
      <c r="C249" s="20"/>
      <c r="D249" s="20"/>
      <c r="E249" s="20"/>
    </row>
    <row r="250" spans="3:5" ht="15" customHeight="1" x14ac:dyDescent="0.25">
      <c r="C250" s="20"/>
      <c r="D250" s="20"/>
      <c r="E250" s="20"/>
    </row>
    <row r="251" spans="3:5" ht="15" customHeight="1" x14ac:dyDescent="0.25">
      <c r="C251" s="20"/>
      <c r="D251" s="20"/>
      <c r="E251" s="20"/>
    </row>
    <row r="252" spans="3:5" ht="15" customHeight="1" x14ac:dyDescent="0.25">
      <c r="C252" s="20"/>
      <c r="D252" s="20"/>
      <c r="E252" s="20"/>
    </row>
    <row r="253" spans="3:5" ht="15" customHeight="1" x14ac:dyDescent="0.25">
      <c r="C253" s="20"/>
      <c r="D253" s="20"/>
      <c r="E253" s="20"/>
    </row>
    <row r="254" spans="3:5" ht="15" customHeight="1" x14ac:dyDescent="0.25">
      <c r="C254" s="20"/>
      <c r="D254" s="20"/>
      <c r="E254" s="20"/>
    </row>
    <row r="255" spans="3:5" ht="15" customHeight="1" x14ac:dyDescent="0.25">
      <c r="C255" s="20"/>
      <c r="D255" s="20"/>
      <c r="E255" s="20"/>
    </row>
    <row r="256" spans="3:5" ht="15" customHeight="1" x14ac:dyDescent="0.25">
      <c r="C256" s="20"/>
      <c r="D256" s="20"/>
      <c r="E256" s="20"/>
    </row>
    <row r="257" spans="3:5" ht="15" customHeight="1" x14ac:dyDescent="0.25">
      <c r="C257" s="20"/>
      <c r="D257" s="20"/>
      <c r="E257" s="20"/>
    </row>
    <row r="258" spans="3:5" ht="15" customHeight="1" x14ac:dyDescent="0.25">
      <c r="C258" s="20"/>
      <c r="D258" s="20"/>
      <c r="E258" s="20"/>
    </row>
    <row r="259" spans="3:5" ht="15" customHeight="1" x14ac:dyDescent="0.25">
      <c r="C259" s="20"/>
      <c r="D259" s="20"/>
      <c r="E259" s="20"/>
    </row>
    <row r="260" spans="3:5" ht="15" customHeight="1" x14ac:dyDescent="0.25">
      <c r="C260" s="20"/>
      <c r="D260" s="20"/>
      <c r="E260" s="20"/>
    </row>
    <row r="261" spans="3:5" ht="15" customHeight="1" x14ac:dyDescent="0.25">
      <c r="C261" s="20"/>
      <c r="D261" s="20"/>
      <c r="E261" s="20"/>
    </row>
    <row r="262" spans="3:5" ht="15" customHeight="1" x14ac:dyDescent="0.25">
      <c r="C262" s="20"/>
      <c r="D262" s="20"/>
      <c r="E262" s="20"/>
    </row>
    <row r="263" spans="3:5" ht="15" customHeight="1" x14ac:dyDescent="0.25">
      <c r="C263" s="20"/>
      <c r="D263" s="20"/>
      <c r="E263" s="20"/>
    </row>
    <row r="264" spans="3:5" ht="15" customHeight="1" x14ac:dyDescent="0.25">
      <c r="C264" s="20"/>
      <c r="D264" s="20"/>
      <c r="E264" s="20"/>
    </row>
    <row r="265" spans="3:5" ht="15" customHeight="1" x14ac:dyDescent="0.25">
      <c r="C265" s="20"/>
      <c r="D265" s="20"/>
      <c r="E265" s="20"/>
    </row>
    <row r="266" spans="3:5" ht="15" customHeight="1" x14ac:dyDescent="0.25">
      <c r="C266" s="20"/>
      <c r="D266" s="20"/>
      <c r="E266" s="20"/>
    </row>
    <row r="267" spans="3:5" ht="15" customHeight="1" x14ac:dyDescent="0.25">
      <c r="C267" s="20"/>
      <c r="D267" s="20"/>
      <c r="E267" s="20"/>
    </row>
    <row r="268" spans="3:5" ht="15" customHeight="1" x14ac:dyDescent="0.25">
      <c r="C268" s="20"/>
      <c r="D268" s="20"/>
      <c r="E268" s="20"/>
    </row>
    <row r="269" spans="3:5" ht="15" customHeight="1" x14ac:dyDescent="0.25">
      <c r="C269" s="20"/>
      <c r="D269" s="20"/>
      <c r="E269" s="20"/>
    </row>
    <row r="270" spans="3:5" ht="15" customHeight="1" x14ac:dyDescent="0.25">
      <c r="C270" s="20"/>
      <c r="D270" s="20"/>
      <c r="E270" s="20"/>
    </row>
    <row r="271" spans="3:5" ht="15" customHeight="1" x14ac:dyDescent="0.25">
      <c r="C271" s="20"/>
      <c r="D271" s="20"/>
      <c r="E271" s="20"/>
    </row>
    <row r="272" spans="3:5" ht="15" customHeight="1" x14ac:dyDescent="0.25">
      <c r="C272" s="20"/>
      <c r="D272" s="20"/>
      <c r="E272" s="20"/>
    </row>
    <row r="273" spans="3:5" ht="15" customHeight="1" x14ac:dyDescent="0.25">
      <c r="C273" s="20"/>
      <c r="D273" s="20"/>
      <c r="E273" s="20"/>
    </row>
    <row r="274" spans="3:5" ht="15" customHeight="1" x14ac:dyDescent="0.25">
      <c r="C274" s="20"/>
      <c r="D274" s="20"/>
      <c r="E274" s="20"/>
    </row>
    <row r="275" spans="3:5" ht="15" customHeight="1" x14ac:dyDescent="0.25">
      <c r="C275" s="20"/>
      <c r="D275" s="20"/>
      <c r="E275" s="20"/>
    </row>
    <row r="276" spans="3:5" ht="15" customHeight="1" x14ac:dyDescent="0.25">
      <c r="C276" s="20"/>
      <c r="D276" s="20"/>
      <c r="E276" s="20"/>
    </row>
    <row r="277" spans="3:5" ht="15" customHeight="1" x14ac:dyDescent="0.25">
      <c r="C277" s="20"/>
      <c r="D277" s="20"/>
      <c r="E277" s="20"/>
    </row>
    <row r="278" spans="3:5" ht="15" customHeight="1" x14ac:dyDescent="0.25">
      <c r="C278" s="20"/>
      <c r="D278" s="20"/>
      <c r="E278" s="20"/>
    </row>
    <row r="279" spans="3:5" ht="15" customHeight="1" x14ac:dyDescent="0.25">
      <c r="C279" s="20"/>
      <c r="D279" s="20"/>
      <c r="E279" s="20"/>
    </row>
    <row r="280" spans="3:5" ht="15" customHeight="1" x14ac:dyDescent="0.25">
      <c r="C280" s="20"/>
      <c r="D280" s="20"/>
      <c r="E280" s="20"/>
    </row>
    <row r="281" spans="3:5" ht="15" customHeight="1" x14ac:dyDescent="0.25">
      <c r="C281" s="20"/>
      <c r="D281" s="20"/>
      <c r="E281" s="20"/>
    </row>
    <row r="282" spans="3:5" ht="15" customHeight="1" x14ac:dyDescent="0.25">
      <c r="C282" s="20"/>
      <c r="D282" s="20"/>
      <c r="E282" s="20"/>
    </row>
    <row r="283" spans="3:5" ht="15" customHeight="1" x14ac:dyDescent="0.25">
      <c r="C283" s="20"/>
      <c r="D283" s="20"/>
      <c r="E283" s="20"/>
    </row>
    <row r="284" spans="3:5" ht="15" customHeight="1" x14ac:dyDescent="0.25">
      <c r="C284" s="20"/>
      <c r="D284" s="20"/>
      <c r="E284" s="20"/>
    </row>
    <row r="285" spans="3:5" ht="15" customHeight="1" x14ac:dyDescent="0.25">
      <c r="C285" s="20"/>
      <c r="D285" s="20"/>
      <c r="E285" s="20"/>
    </row>
    <row r="286" spans="3:5" ht="15" customHeight="1" x14ac:dyDescent="0.25">
      <c r="C286" s="20"/>
      <c r="D286" s="20"/>
      <c r="E286" s="20"/>
    </row>
    <row r="287" spans="3:5" ht="15" customHeight="1" x14ac:dyDescent="0.25">
      <c r="C287" s="20"/>
      <c r="D287" s="20"/>
      <c r="E287" s="20"/>
    </row>
    <row r="288" spans="3:5" ht="15" customHeight="1" x14ac:dyDescent="0.25">
      <c r="C288" s="20"/>
      <c r="D288" s="20"/>
      <c r="E288" s="20"/>
    </row>
    <row r="289" spans="3:5" ht="15" customHeight="1" x14ac:dyDescent="0.25">
      <c r="C289" s="20"/>
      <c r="D289" s="20"/>
      <c r="E289" s="20"/>
    </row>
    <row r="290" spans="3:5" ht="15" customHeight="1" x14ac:dyDescent="0.25">
      <c r="C290" s="20"/>
      <c r="D290" s="20"/>
      <c r="E290" s="20"/>
    </row>
    <row r="291" spans="3:5" ht="15" customHeight="1" x14ac:dyDescent="0.25">
      <c r="C291" s="20"/>
      <c r="D291" s="20"/>
      <c r="E291" s="20"/>
    </row>
    <row r="292" spans="3:5" ht="15" customHeight="1" x14ac:dyDescent="0.25">
      <c r="C292" s="20"/>
      <c r="D292" s="20"/>
      <c r="E292" s="20"/>
    </row>
    <row r="293" spans="3:5" ht="15" customHeight="1" x14ac:dyDescent="0.25">
      <c r="C293" s="20"/>
      <c r="D293" s="20"/>
      <c r="E293" s="20"/>
    </row>
    <row r="294" spans="3:5" ht="15" customHeight="1" x14ac:dyDescent="0.25">
      <c r="C294" s="20"/>
      <c r="D294" s="20"/>
      <c r="E294" s="20"/>
    </row>
    <row r="295" spans="3:5" ht="15" customHeight="1" x14ac:dyDescent="0.25">
      <c r="C295" s="20"/>
      <c r="D295" s="20"/>
      <c r="E295" s="20"/>
    </row>
    <row r="296" spans="3:5" ht="15" customHeight="1" x14ac:dyDescent="0.25">
      <c r="C296" s="20"/>
      <c r="D296" s="20"/>
      <c r="E296" s="20"/>
    </row>
    <row r="297" spans="3:5" ht="15" customHeight="1" x14ac:dyDescent="0.25">
      <c r="C297" s="20"/>
      <c r="D297" s="20"/>
      <c r="E297" s="20"/>
    </row>
    <row r="298" spans="3:5" ht="15" customHeight="1" x14ac:dyDescent="0.25">
      <c r="C298" s="20"/>
      <c r="D298" s="20"/>
      <c r="E298" s="20"/>
    </row>
    <row r="299" spans="3:5" ht="15" customHeight="1" x14ac:dyDescent="0.25">
      <c r="C299" s="20"/>
      <c r="D299" s="20"/>
      <c r="E299" s="20"/>
    </row>
    <row r="300" spans="3:5" ht="15" customHeight="1" x14ac:dyDescent="0.25">
      <c r="C300" s="20"/>
      <c r="D300" s="20"/>
      <c r="E300" s="20"/>
    </row>
    <row r="301" spans="3:5" ht="15" customHeight="1" x14ac:dyDescent="0.25">
      <c r="C301" s="20"/>
      <c r="D301" s="20"/>
      <c r="E301" s="20"/>
    </row>
    <row r="302" spans="3:5" ht="15" customHeight="1" x14ac:dyDescent="0.25">
      <c r="C302" s="20"/>
      <c r="D302" s="20"/>
      <c r="E302" s="20"/>
    </row>
    <row r="303" spans="3:5" ht="15" customHeight="1" x14ac:dyDescent="0.25">
      <c r="C303" s="20"/>
      <c r="D303" s="20"/>
      <c r="E303" s="20"/>
    </row>
    <row r="304" spans="3:5" ht="15" customHeight="1" x14ac:dyDescent="0.25">
      <c r="C304" s="20"/>
      <c r="D304" s="20"/>
      <c r="E304" s="20"/>
    </row>
    <row r="305" spans="3:5" ht="15" customHeight="1" x14ac:dyDescent="0.25">
      <c r="C305" s="20"/>
      <c r="D305" s="20"/>
      <c r="E305" s="20"/>
    </row>
    <row r="306" spans="3:5" ht="15" customHeight="1" x14ac:dyDescent="0.25">
      <c r="C306" s="20"/>
      <c r="D306" s="20"/>
      <c r="E306" s="20"/>
    </row>
    <row r="307" spans="3:5" ht="15" customHeight="1" x14ac:dyDescent="0.25">
      <c r="C307" s="20"/>
      <c r="D307" s="20"/>
      <c r="E307" s="20"/>
    </row>
    <row r="308" spans="3:5" ht="15" customHeight="1" x14ac:dyDescent="0.25">
      <c r="C308" s="20"/>
      <c r="D308" s="20"/>
      <c r="E308" s="20"/>
    </row>
    <row r="309" spans="3:5" ht="15" customHeight="1" x14ac:dyDescent="0.25">
      <c r="C309" s="20"/>
      <c r="D309" s="20"/>
      <c r="E309" s="20"/>
    </row>
    <row r="310" spans="3:5" ht="15" customHeight="1" x14ac:dyDescent="0.25">
      <c r="C310" s="20"/>
      <c r="D310" s="20"/>
      <c r="E310" s="20"/>
    </row>
    <row r="311" spans="3:5" ht="15" customHeight="1" x14ac:dyDescent="0.25">
      <c r="C311" s="20"/>
      <c r="D311" s="20"/>
      <c r="E311" s="20"/>
    </row>
    <row r="312" spans="3:5" ht="15" customHeight="1" x14ac:dyDescent="0.25">
      <c r="C312" s="20"/>
      <c r="D312" s="20"/>
      <c r="E312" s="20"/>
    </row>
    <row r="313" spans="3:5" ht="15" customHeight="1" x14ac:dyDescent="0.25">
      <c r="C313" s="20"/>
      <c r="D313" s="20"/>
      <c r="E313" s="20"/>
    </row>
    <row r="314" spans="3:5" ht="15" customHeight="1" x14ac:dyDescent="0.25">
      <c r="C314" s="20"/>
      <c r="D314" s="20"/>
      <c r="E314" s="20"/>
    </row>
    <row r="315" spans="3:5" ht="15" customHeight="1" x14ac:dyDescent="0.25">
      <c r="C315" s="20"/>
      <c r="D315" s="20"/>
      <c r="E315" s="20"/>
    </row>
    <row r="316" spans="3:5" ht="15" customHeight="1" x14ac:dyDescent="0.25">
      <c r="C316" s="20"/>
      <c r="D316" s="20"/>
      <c r="E316" s="20"/>
    </row>
    <row r="317" spans="3:5" ht="15" customHeight="1" x14ac:dyDescent="0.25">
      <c r="C317" s="20"/>
      <c r="D317" s="20"/>
      <c r="E317" s="20"/>
    </row>
    <row r="318" spans="3:5" ht="15" customHeight="1" x14ac:dyDescent="0.25">
      <c r="C318" s="20"/>
      <c r="D318" s="20"/>
      <c r="E318" s="20"/>
    </row>
    <row r="319" spans="3:5" ht="15" customHeight="1" x14ac:dyDescent="0.25">
      <c r="C319" s="20"/>
      <c r="D319" s="20"/>
      <c r="E319" s="20"/>
    </row>
    <row r="320" spans="3:5" ht="15" customHeight="1" x14ac:dyDescent="0.25">
      <c r="C320" s="20"/>
      <c r="D320" s="20"/>
      <c r="E320" s="20"/>
    </row>
    <row r="321" spans="3:5" ht="15" customHeight="1" x14ac:dyDescent="0.25">
      <c r="C321" s="20"/>
      <c r="D321" s="20"/>
      <c r="E321" s="20"/>
    </row>
    <row r="322" spans="3:5" ht="15" customHeight="1" x14ac:dyDescent="0.25">
      <c r="C322" s="20"/>
      <c r="D322" s="20"/>
      <c r="E322" s="20"/>
    </row>
    <row r="323" spans="3:5" ht="15" customHeight="1" x14ac:dyDescent="0.25">
      <c r="C323" s="20"/>
      <c r="D323" s="20"/>
      <c r="E323" s="20"/>
    </row>
    <row r="324" spans="3:5" ht="15" customHeight="1" x14ac:dyDescent="0.25">
      <c r="C324" s="20"/>
      <c r="D324" s="20"/>
      <c r="E324" s="20"/>
    </row>
    <row r="325" spans="3:5" ht="15" customHeight="1" x14ac:dyDescent="0.25">
      <c r="C325" s="20"/>
      <c r="D325" s="20"/>
      <c r="E325" s="20"/>
    </row>
    <row r="326" spans="3:5" ht="15" customHeight="1" x14ac:dyDescent="0.25">
      <c r="C326" s="20"/>
      <c r="D326" s="20"/>
      <c r="E326" s="20"/>
    </row>
    <row r="327" spans="3:5" ht="15" customHeight="1" x14ac:dyDescent="0.25">
      <c r="C327" s="20"/>
      <c r="D327" s="20"/>
      <c r="E327" s="20"/>
    </row>
    <row r="328" spans="3:5" ht="15" customHeight="1" x14ac:dyDescent="0.25">
      <c r="C328" s="20"/>
      <c r="D328" s="20"/>
      <c r="E328" s="20"/>
    </row>
    <row r="329" spans="3:5" ht="15" customHeight="1" x14ac:dyDescent="0.25">
      <c r="C329" s="20"/>
      <c r="D329" s="20"/>
      <c r="E329" s="20"/>
    </row>
    <row r="330" spans="3:5" ht="15" customHeight="1" x14ac:dyDescent="0.25">
      <c r="C330" s="20"/>
      <c r="D330" s="20"/>
      <c r="E330" s="20"/>
    </row>
    <row r="331" spans="3:5" ht="15" customHeight="1" x14ac:dyDescent="0.25">
      <c r="C331" s="20"/>
      <c r="D331" s="20"/>
      <c r="E331" s="20"/>
    </row>
    <row r="332" spans="3:5" ht="15" customHeight="1" x14ac:dyDescent="0.25">
      <c r="C332" s="20"/>
      <c r="D332" s="20"/>
      <c r="E332" s="20"/>
    </row>
    <row r="333" spans="3:5" ht="15" customHeight="1" x14ac:dyDescent="0.25">
      <c r="C333" s="20"/>
      <c r="D333" s="20"/>
      <c r="E333" s="20"/>
    </row>
    <row r="334" spans="3:5" ht="15" customHeight="1" x14ac:dyDescent="0.25">
      <c r="C334" s="20"/>
      <c r="D334" s="20"/>
      <c r="E334" s="20"/>
    </row>
    <row r="335" spans="3:5" ht="15" customHeight="1" x14ac:dyDescent="0.25">
      <c r="C335" s="20"/>
      <c r="D335" s="20"/>
      <c r="E335" s="20"/>
    </row>
    <row r="336" spans="3:5" ht="15" customHeight="1" x14ac:dyDescent="0.25">
      <c r="C336" s="20"/>
      <c r="D336" s="20"/>
      <c r="E336" s="20"/>
    </row>
    <row r="337" spans="3:5" ht="15" customHeight="1" x14ac:dyDescent="0.25">
      <c r="C337" s="20"/>
      <c r="D337" s="20"/>
      <c r="E337" s="20"/>
    </row>
    <row r="338" spans="3:5" ht="15" customHeight="1" x14ac:dyDescent="0.25">
      <c r="C338" s="20"/>
      <c r="D338" s="20"/>
      <c r="E338" s="20"/>
    </row>
    <row r="339" spans="3:5" ht="15" customHeight="1" x14ac:dyDescent="0.25">
      <c r="C339" s="20"/>
      <c r="D339" s="20"/>
      <c r="E339" s="20"/>
    </row>
    <row r="340" spans="3:5" ht="15" customHeight="1" x14ac:dyDescent="0.25">
      <c r="C340" s="20"/>
      <c r="D340" s="20"/>
      <c r="E340" s="20"/>
    </row>
    <row r="341" spans="3:5" ht="15" customHeight="1" x14ac:dyDescent="0.25">
      <c r="C341" s="20"/>
      <c r="D341" s="20"/>
      <c r="E341" s="20"/>
    </row>
    <row r="342" spans="3:5" ht="15" customHeight="1" x14ac:dyDescent="0.25">
      <c r="C342" s="20"/>
      <c r="D342" s="20"/>
      <c r="E342" s="20"/>
    </row>
    <row r="343" spans="3:5" ht="15" customHeight="1" x14ac:dyDescent="0.25">
      <c r="C343" s="20"/>
      <c r="D343" s="20"/>
      <c r="E343" s="20"/>
    </row>
    <row r="344" spans="3:5" ht="15" customHeight="1" x14ac:dyDescent="0.25">
      <c r="C344" s="20"/>
      <c r="D344" s="20"/>
      <c r="E344" s="20"/>
    </row>
    <row r="345" spans="3:5" ht="15" customHeight="1" x14ac:dyDescent="0.25">
      <c r="C345" s="20"/>
      <c r="D345" s="20"/>
      <c r="E345" s="20"/>
    </row>
    <row r="346" spans="3:5" ht="15" customHeight="1" x14ac:dyDescent="0.25">
      <c r="C346" s="20"/>
      <c r="D346" s="20"/>
      <c r="E346" s="20"/>
    </row>
    <row r="347" spans="3:5" ht="15" customHeight="1" x14ac:dyDescent="0.25">
      <c r="C347" s="20"/>
      <c r="D347" s="20"/>
      <c r="E347" s="20"/>
    </row>
    <row r="348" spans="3:5" ht="15" customHeight="1" x14ac:dyDescent="0.25">
      <c r="C348" s="20"/>
      <c r="D348" s="20"/>
      <c r="E348" s="20"/>
    </row>
    <row r="349" spans="3:5" ht="15" customHeight="1" x14ac:dyDescent="0.25">
      <c r="C349" s="20"/>
      <c r="D349" s="20"/>
      <c r="E349" s="20"/>
    </row>
    <row r="350" spans="3:5" ht="15" customHeight="1" x14ac:dyDescent="0.25">
      <c r="C350" s="20"/>
      <c r="D350" s="20"/>
      <c r="E350" s="20"/>
    </row>
    <row r="351" spans="3:5" ht="15" customHeight="1" x14ac:dyDescent="0.25">
      <c r="C351" s="20"/>
      <c r="D351" s="20"/>
      <c r="E351" s="20"/>
    </row>
    <row r="352" spans="3:5" ht="15" customHeight="1" x14ac:dyDescent="0.25">
      <c r="C352" s="20"/>
      <c r="D352" s="20"/>
      <c r="E352" s="20"/>
    </row>
    <row r="353" spans="3:5" ht="15" customHeight="1" x14ac:dyDescent="0.25">
      <c r="C353" s="20"/>
      <c r="D353" s="20"/>
      <c r="E353" s="20"/>
    </row>
    <row r="354" spans="3:5" ht="15" customHeight="1" x14ac:dyDescent="0.25">
      <c r="C354" s="20"/>
      <c r="D354" s="20"/>
      <c r="E354" s="20"/>
    </row>
    <row r="355" spans="3:5" ht="15" customHeight="1" x14ac:dyDescent="0.25">
      <c r="C355" s="20"/>
      <c r="D355" s="20"/>
      <c r="E355" s="20"/>
    </row>
    <row r="356" spans="3:5" ht="15" customHeight="1" x14ac:dyDescent="0.25">
      <c r="C356" s="20"/>
      <c r="D356" s="20"/>
      <c r="E356" s="20"/>
    </row>
    <row r="357" spans="3:5" ht="15" customHeight="1" x14ac:dyDescent="0.25">
      <c r="C357" s="20"/>
      <c r="D357" s="20"/>
      <c r="E357" s="20"/>
    </row>
    <row r="358" spans="3:5" ht="15" customHeight="1" x14ac:dyDescent="0.25">
      <c r="C358" s="20"/>
      <c r="D358" s="20"/>
      <c r="E358" s="20"/>
    </row>
    <row r="359" spans="3:5" ht="15" customHeight="1" x14ac:dyDescent="0.25">
      <c r="C359" s="20"/>
      <c r="D359" s="20"/>
      <c r="E359" s="20"/>
    </row>
    <row r="360" spans="3:5" ht="15" customHeight="1" x14ac:dyDescent="0.25">
      <c r="C360" s="20"/>
      <c r="D360" s="20"/>
      <c r="E360" s="20"/>
    </row>
    <row r="361" spans="3:5" ht="15" customHeight="1" x14ac:dyDescent="0.25">
      <c r="C361" s="20"/>
      <c r="D361" s="20"/>
      <c r="E361" s="20"/>
    </row>
    <row r="362" spans="3:5" ht="15" customHeight="1" x14ac:dyDescent="0.25">
      <c r="C362" s="20"/>
      <c r="D362" s="20"/>
      <c r="E362" s="20"/>
    </row>
    <row r="363" spans="3:5" ht="15" customHeight="1" x14ac:dyDescent="0.25">
      <c r="C363" s="20"/>
      <c r="D363" s="20"/>
      <c r="E363" s="20"/>
    </row>
    <row r="364" spans="3:5" ht="15" customHeight="1" x14ac:dyDescent="0.25">
      <c r="C364" s="20"/>
      <c r="D364" s="20"/>
      <c r="E364" s="20"/>
    </row>
    <row r="365" spans="3:5" ht="15" customHeight="1" x14ac:dyDescent="0.25">
      <c r="C365" s="20"/>
      <c r="D365" s="20"/>
      <c r="E365" s="20"/>
    </row>
    <row r="366" spans="3:5" ht="15" customHeight="1" x14ac:dyDescent="0.25">
      <c r="C366" s="20"/>
      <c r="D366" s="20"/>
      <c r="E366" s="20"/>
    </row>
    <row r="367" spans="3:5" ht="15" customHeight="1" x14ac:dyDescent="0.25">
      <c r="C367" s="20"/>
      <c r="D367" s="20"/>
      <c r="E367" s="20"/>
    </row>
    <row r="368" spans="3:5" ht="15" customHeight="1" x14ac:dyDescent="0.25">
      <c r="C368" s="20"/>
      <c r="D368" s="20"/>
      <c r="E368" s="20"/>
    </row>
    <row r="369" spans="3:5" ht="15" customHeight="1" x14ac:dyDescent="0.25">
      <c r="C369" s="20"/>
      <c r="D369" s="20"/>
      <c r="E369" s="20"/>
    </row>
    <row r="370" spans="3:5" ht="15" customHeight="1" x14ac:dyDescent="0.25">
      <c r="C370" s="20"/>
      <c r="D370" s="20"/>
      <c r="E370" s="20"/>
    </row>
    <row r="371" spans="3:5" ht="15" customHeight="1" x14ac:dyDescent="0.25">
      <c r="C371" s="20"/>
      <c r="D371" s="20"/>
      <c r="E371" s="20"/>
    </row>
    <row r="372" spans="3:5" ht="15" customHeight="1" x14ac:dyDescent="0.25">
      <c r="C372" s="20"/>
      <c r="D372" s="20"/>
      <c r="E372" s="20"/>
    </row>
    <row r="373" spans="3:5" ht="15" customHeight="1" x14ac:dyDescent="0.25">
      <c r="C373" s="20"/>
      <c r="D373" s="20"/>
      <c r="E373" s="20"/>
    </row>
    <row r="374" spans="3:5" ht="15" customHeight="1" x14ac:dyDescent="0.25">
      <c r="C374" s="20"/>
      <c r="D374" s="20"/>
      <c r="E374" s="20"/>
    </row>
    <row r="375" spans="3:5" ht="15" customHeight="1" x14ac:dyDescent="0.25">
      <c r="C375" s="20"/>
      <c r="D375" s="20"/>
      <c r="E375" s="20"/>
    </row>
    <row r="376" spans="3:5" ht="15" customHeight="1" x14ac:dyDescent="0.25">
      <c r="C376" s="20"/>
      <c r="D376" s="20"/>
      <c r="E376" s="20"/>
    </row>
    <row r="377" spans="3:5" ht="15" customHeight="1" x14ac:dyDescent="0.25">
      <c r="E377" s="20"/>
    </row>
    <row r="378" spans="3:5" ht="15" customHeight="1" x14ac:dyDescent="0.25">
      <c r="E378" s="20"/>
    </row>
    <row r="379" spans="3:5" ht="15" customHeight="1" x14ac:dyDescent="0.25">
      <c r="E379" s="20"/>
    </row>
    <row r="380" spans="3:5" ht="15" customHeight="1" x14ac:dyDescent="0.25">
      <c r="E380" s="20"/>
    </row>
    <row r="381" spans="3:5" ht="15" customHeight="1" x14ac:dyDescent="0.25">
      <c r="E381" s="20"/>
    </row>
    <row r="382" spans="3:5" ht="15" customHeight="1" x14ac:dyDescent="0.25">
      <c r="E382" s="20"/>
    </row>
    <row r="383" spans="3:5" ht="15" customHeight="1" x14ac:dyDescent="0.25">
      <c r="E383" s="20"/>
    </row>
    <row r="384" spans="3:5" ht="15" customHeight="1" x14ac:dyDescent="0.25">
      <c r="E384" s="20"/>
    </row>
    <row r="385" spans="5:5" ht="15" customHeight="1" x14ac:dyDescent="0.25">
      <c r="E385" s="20"/>
    </row>
    <row r="386" spans="5:5" ht="15" customHeight="1" x14ac:dyDescent="0.25">
      <c r="E386" s="20"/>
    </row>
    <row r="387" spans="5:5" ht="15" customHeight="1" x14ac:dyDescent="0.25">
      <c r="E387" s="20"/>
    </row>
    <row r="388" spans="5:5" ht="15" customHeight="1" x14ac:dyDescent="0.25">
      <c r="E388" s="20"/>
    </row>
    <row r="389" spans="5:5" ht="15" customHeight="1" x14ac:dyDescent="0.25">
      <c r="E389" s="20"/>
    </row>
    <row r="390" spans="5:5" ht="15" customHeight="1" x14ac:dyDescent="0.25">
      <c r="E390" s="20"/>
    </row>
    <row r="391" spans="5:5" ht="15" customHeight="1" x14ac:dyDescent="0.25">
      <c r="E391" s="20"/>
    </row>
    <row r="392" spans="5:5" ht="15" customHeight="1" x14ac:dyDescent="0.25">
      <c r="E392" s="20"/>
    </row>
    <row r="393" spans="5:5" ht="15" customHeight="1" x14ac:dyDescent="0.25">
      <c r="E393" s="20"/>
    </row>
    <row r="394" spans="5:5" ht="15" customHeight="1" x14ac:dyDescent="0.25">
      <c r="E394" s="20"/>
    </row>
    <row r="395" spans="5:5" ht="15" customHeight="1" x14ac:dyDescent="0.25">
      <c r="E395" s="20"/>
    </row>
    <row r="396" spans="5:5" ht="15" customHeight="1" x14ac:dyDescent="0.25">
      <c r="E396" s="20"/>
    </row>
    <row r="397" spans="5:5" ht="15" customHeight="1" x14ac:dyDescent="0.25">
      <c r="E397" s="20"/>
    </row>
    <row r="398" spans="5:5" ht="15" customHeight="1" x14ac:dyDescent="0.25">
      <c r="E398" s="20"/>
    </row>
    <row r="399" spans="5:5" ht="15" customHeight="1" x14ac:dyDescent="0.25">
      <c r="E399" s="20"/>
    </row>
    <row r="400" spans="5:5" ht="15" customHeight="1" x14ac:dyDescent="0.25">
      <c r="E400" s="20"/>
    </row>
    <row r="401" spans="5:5" ht="15" customHeight="1" x14ac:dyDescent="0.25">
      <c r="E401" s="20"/>
    </row>
  </sheetData>
  <mergeCells count="113">
    <mergeCell ref="BI128:BL128"/>
    <mergeCell ref="BM128:BP128"/>
    <mergeCell ref="BQ128:BT128"/>
    <mergeCell ref="U46:AU47"/>
    <mergeCell ref="AR49:AT49"/>
    <mergeCell ref="W50:AC50"/>
    <mergeCell ref="AD50:AJ50"/>
    <mergeCell ref="AK50:AQ50"/>
    <mergeCell ref="AR50:AS50"/>
    <mergeCell ref="AR62:AT62"/>
    <mergeCell ref="W63:AC63"/>
    <mergeCell ref="AD63:AJ63"/>
    <mergeCell ref="AK63:AQ63"/>
    <mergeCell ref="AR63:AS63"/>
    <mergeCell ref="BI106:BL106"/>
    <mergeCell ref="BM106:BP106"/>
    <mergeCell ref="BQ106:BT106"/>
    <mergeCell ref="BI117:BL117"/>
    <mergeCell ref="BM117:BP117"/>
    <mergeCell ref="BQ117:BT117"/>
    <mergeCell ref="BI84:BL84"/>
    <mergeCell ref="BM84:BP84"/>
    <mergeCell ref="BQ84:BT84"/>
    <mergeCell ref="BI95:BL95"/>
    <mergeCell ref="BM95:BP95"/>
    <mergeCell ref="BQ95:BT95"/>
    <mergeCell ref="BI62:BL62"/>
    <mergeCell ref="BM62:BP62"/>
    <mergeCell ref="BQ62:BT62"/>
    <mergeCell ref="BI73:BL73"/>
    <mergeCell ref="BM73:BP73"/>
    <mergeCell ref="BQ73:BT73"/>
    <mergeCell ref="BI40:BL40"/>
    <mergeCell ref="BM40:BP40"/>
    <mergeCell ref="BQ40:BT40"/>
    <mergeCell ref="BI51:BL51"/>
    <mergeCell ref="BM51:BP51"/>
    <mergeCell ref="BQ51:BT51"/>
    <mergeCell ref="BM29:BP29"/>
    <mergeCell ref="BQ29:BT29"/>
    <mergeCell ref="W17:AC17"/>
    <mergeCell ref="AD17:AJ17"/>
    <mergeCell ref="AK17:AQ17"/>
    <mergeCell ref="AR17:AS17"/>
    <mergeCell ref="BI29:BL29"/>
    <mergeCell ref="BI7:BL7"/>
    <mergeCell ref="BM7:BP7"/>
    <mergeCell ref="BQ7:BT7"/>
    <mergeCell ref="AR16:AT16"/>
    <mergeCell ref="BI18:BL18"/>
    <mergeCell ref="BM18:BP18"/>
    <mergeCell ref="BQ18:BT18"/>
    <mergeCell ref="W4:AC4"/>
    <mergeCell ref="AD4:AJ4"/>
    <mergeCell ref="AK4:AQ4"/>
    <mergeCell ref="AR4:AS4"/>
    <mergeCell ref="AW4:BT4"/>
    <mergeCell ref="U1:AU2"/>
    <mergeCell ref="AW1:CA1"/>
    <mergeCell ref="BD2:BE2"/>
    <mergeCell ref="BG2:BH2"/>
    <mergeCell ref="AR3:AT3"/>
    <mergeCell ref="BD3:BE3"/>
    <mergeCell ref="BG3:BH3"/>
    <mergeCell ref="C31:D31"/>
    <mergeCell ref="A31:B31"/>
    <mergeCell ref="A27:B27"/>
    <mergeCell ref="C27:D27"/>
    <mergeCell ref="O27:R30"/>
    <mergeCell ref="A28:B28"/>
    <mergeCell ref="C28:D28"/>
    <mergeCell ref="A29:B29"/>
    <mergeCell ref="C29:D29"/>
    <mergeCell ref="C30:D30"/>
    <mergeCell ref="A30:B30"/>
    <mergeCell ref="O2:R2"/>
    <mergeCell ref="G16:I16"/>
    <mergeCell ref="H17:I17"/>
    <mergeCell ref="K16:M16"/>
    <mergeCell ref="L17:M17"/>
    <mergeCell ref="P9:R9"/>
    <mergeCell ref="A26:B26"/>
    <mergeCell ref="C26:D26"/>
    <mergeCell ref="O26:R26"/>
    <mergeCell ref="A20:A22"/>
    <mergeCell ref="O20:O21"/>
    <mergeCell ref="Q20:R20"/>
    <mergeCell ref="Q21:R21"/>
    <mergeCell ref="C23:E23"/>
    <mergeCell ref="O23:R23"/>
    <mergeCell ref="A25:B25"/>
    <mergeCell ref="C25:D25"/>
    <mergeCell ref="A11:A13"/>
    <mergeCell ref="A5:A7"/>
    <mergeCell ref="H3:I3"/>
    <mergeCell ref="L3:M3"/>
    <mergeCell ref="A2:A4"/>
    <mergeCell ref="G2:I2"/>
    <mergeCell ref="K2:M2"/>
    <mergeCell ref="A8:A10"/>
    <mergeCell ref="G9:I9"/>
    <mergeCell ref="K9:M9"/>
    <mergeCell ref="H10:I10"/>
    <mergeCell ref="L10:M10"/>
    <mergeCell ref="Q19:R19"/>
    <mergeCell ref="Q18:R18"/>
    <mergeCell ref="O24:R24"/>
    <mergeCell ref="A14:A16"/>
    <mergeCell ref="O15:R15"/>
    <mergeCell ref="O16:R16"/>
    <mergeCell ref="A17:A19"/>
    <mergeCell ref="P17:R17"/>
    <mergeCell ref="O18:O19"/>
  </mergeCells>
  <conditionalFormatting sqref="W29:AU29">
    <cfRule type="cellIs" dxfId="1" priority="2" operator="lessThanOrEqual">
      <formula>0.05</formula>
    </cfRule>
  </conditionalFormatting>
  <conditionalFormatting sqref="W75:AU75">
    <cfRule type="cellIs" dxfId="0" priority="1" operator="lessThanOrEqual">
      <formula>0.05</formula>
    </cfRule>
  </conditionalFormatting>
  <pageMargins left="0.7" right="0.7" top="0.75" bottom="0.75" header="0.3" footer="0.3"/>
  <pageSetup scale="12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adford</vt:lpstr>
      <vt:lpstr>Blots</vt:lpstr>
      <vt:lpstr>Bin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Alvarado</dc:creator>
  <cp:lastModifiedBy>Dai, Wenli [PTH]</cp:lastModifiedBy>
  <cp:lastPrinted>2017-03-17T16:15:40Z</cp:lastPrinted>
  <dcterms:created xsi:type="dcterms:W3CDTF">2014-07-15T14:58:43Z</dcterms:created>
  <dcterms:modified xsi:type="dcterms:W3CDTF">2019-02-14T16:31:42Z</dcterms:modified>
</cp:coreProperties>
</file>